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My Documents\INTERVAL\HbF\"/>
    </mc:Choice>
  </mc:AlternateContent>
  <bookViews>
    <workbookView xWindow="6165" yWindow="2370" windowWidth="38700" windowHeight="15195"/>
  </bookViews>
  <sheets>
    <sheet name="Contents" sheetId="12" r:id="rId1"/>
    <sheet name="ST1" sheetId="6" r:id="rId2"/>
    <sheet name="ST2" sheetId="2" r:id="rId3"/>
    <sheet name="ST3" sheetId="7" r:id="rId4"/>
    <sheet name="ST4" sheetId="5" r:id="rId5"/>
    <sheet name="ST5" sheetId="4" r:id="rId6"/>
    <sheet name="ST6" sheetId="8" r:id="rId7"/>
    <sheet name="ST7" sheetId="11" r:id="rId8"/>
    <sheet name="ST8" sheetId="13" r:id="rId9"/>
    <sheet name="ST9" sheetId="10" r:id="rId10"/>
    <sheet name="ST10" sheetId="14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52" uniqueCount="1074">
  <si>
    <t>Locus</t>
  </si>
  <si>
    <t>MAF</t>
  </si>
  <si>
    <t>rs148978228</t>
  </si>
  <si>
    <t>T</t>
  </si>
  <si>
    <t>BCL11A</t>
  </si>
  <si>
    <t>rs1427407</t>
  </si>
  <si>
    <t>G</t>
  </si>
  <si>
    <t>rs7606173</t>
  </si>
  <si>
    <t>C</t>
  </si>
  <si>
    <t>BACH2</t>
  </si>
  <si>
    <t>rs4707609</t>
  </si>
  <si>
    <t>rs7772031</t>
  </si>
  <si>
    <t>A</t>
  </si>
  <si>
    <t>rs7776054</t>
  </si>
  <si>
    <t>rs9376095</t>
  </si>
  <si>
    <t>ARHGAP39</t>
  </si>
  <si>
    <t>rs873884</t>
  </si>
  <si>
    <t>rs10128556</t>
  </si>
  <si>
    <t>TA</t>
  </si>
  <si>
    <t>ABCC1</t>
  </si>
  <si>
    <t>rs246232</t>
  </si>
  <si>
    <t>rs60782127</t>
  </si>
  <si>
    <t>rs529633547</t>
  </si>
  <si>
    <t>CTAG</t>
  </si>
  <si>
    <t>rs6503094</t>
  </si>
  <si>
    <t>rs62637606</t>
  </si>
  <si>
    <t>rs1799918</t>
  </si>
  <si>
    <t>rsID</t>
  </si>
  <si>
    <t>s.e.</t>
  </si>
  <si>
    <t>Nearest gene</t>
  </si>
  <si>
    <t>intronic</t>
  </si>
  <si>
    <t>ALDH18A1</t>
  </si>
  <si>
    <t>HBS1L</t>
  </si>
  <si>
    <t>intergenic</t>
  </si>
  <si>
    <t>Chr</t>
  </si>
  <si>
    <t>Position</t>
  </si>
  <si>
    <t>Ref</t>
  </si>
  <si>
    <t>Alt</t>
  </si>
  <si>
    <t>Consequence</t>
  </si>
  <si>
    <t>MYB</t>
  </si>
  <si>
    <t>HBBP1</t>
  </si>
  <si>
    <t>rs75356043</t>
  </si>
  <si>
    <t>HBE1</t>
  </si>
  <si>
    <t>CTC1</t>
  </si>
  <si>
    <t>PFAS</t>
  </si>
  <si>
    <t>GCDH</t>
  </si>
  <si>
    <t>Novel</t>
  </si>
  <si>
    <t>Previously reported</t>
  </si>
  <si>
    <t>Beta</t>
  </si>
  <si>
    <t>P-value</t>
  </si>
  <si>
    <t>*</t>
  </si>
  <si>
    <t>* = CTCTTTGGTGCTCCATTGATAAGAGCACC</t>
  </si>
  <si>
    <t>rs1997323</t>
  </si>
  <si>
    <t>GRIK2</t>
  </si>
  <si>
    <t>rs190118557</t>
  </si>
  <si>
    <t>TMEM161B</t>
  </si>
  <si>
    <t>rs9891699</t>
  </si>
  <si>
    <t>GPR75-ASB3</t>
  </si>
  <si>
    <t>Known</t>
  </si>
  <si>
    <t>beta</t>
  </si>
  <si>
    <t>rs371337998</t>
  </si>
  <si>
    <t>rs398114988</t>
  </si>
  <si>
    <t>SNP</t>
  </si>
  <si>
    <t>effect</t>
  </si>
  <si>
    <t>&lt;2.0E-16</t>
  </si>
  <si>
    <t>Unadjusted</t>
  </si>
  <si>
    <t>Adjusted</t>
  </si>
  <si>
    <t>Unknown</t>
  </si>
  <si>
    <t>Short name</t>
  </si>
  <si>
    <t>Full name</t>
  </si>
  <si>
    <t>Delta hemoglobin</t>
  </si>
  <si>
    <t>Fragmented red blood cell count</t>
  </si>
  <si>
    <t>Fragmented red blood cell percentage</t>
  </si>
  <si>
    <t>Hematocrit (volume percentage of blood occupied by red blood cells)</t>
  </si>
  <si>
    <t>High fluorescence reticulocyte ratio (percentage of reticuloytes that are high fluorescence)</t>
  </si>
  <si>
    <t>Hemoglobin concentration</t>
  </si>
  <si>
    <t>Hyper-hemoglobinised red cell percentage (of red cell count)</t>
  </si>
  <si>
    <t>Hypo-hemoglobinised red cell percentage (of red cell count)</t>
  </si>
  <si>
    <t>Immature reticulocyte fraction</t>
  </si>
  <si>
    <t>Immature reticulocyte forward scatter (mean; RET channel)</t>
  </si>
  <si>
    <t>Low fluorescence reticulocyte ratio (percentage of reticuloytes that are low fluorescence)</t>
  </si>
  <si>
    <t>Macrocytic red cell percentage (of red cell count)</t>
  </si>
  <si>
    <t>Mean corpuscular hemoglobin</t>
  </si>
  <si>
    <t>Mean corpuscular hemoglobin concentration</t>
  </si>
  <si>
    <t>Mean corpuscular (red cell) volume</t>
  </si>
  <si>
    <t>Medium fluorescence reticulocyte ratio (percentage of reticuloytes that are medium fluorescence)</t>
  </si>
  <si>
    <t>Microcytic red cell percentage (of red cell count)</t>
  </si>
  <si>
    <t>Red blood cell (erythrocyte) count</t>
  </si>
  <si>
    <t>Mean mature corpuscular hemoglobin)</t>
  </si>
  <si>
    <t>Red blood cell count (RET channel)</t>
  </si>
  <si>
    <t>Red cell distribution width; coefficient of variation of cell volume distribution</t>
  </si>
  <si>
    <t>Red cell distribution width; standard deviation of cell volume distribution</t>
  </si>
  <si>
    <t>Reticulocyte count</t>
  </si>
  <si>
    <t>Reticulocyte hemoglobin equivalent (mean mass of hemoglobin carried by reticulocytes)</t>
  </si>
  <si>
    <t>Reticulocyte percentage (of red cell count and reticulocyte count)</t>
  </si>
  <si>
    <t>Red blood cell forward scatter</t>
  </si>
  <si>
    <t>Cell count in the total nucleated cell area</t>
  </si>
  <si>
    <t>Cell count in the UPP area</t>
  </si>
  <si>
    <t>Reticulocyte forward scatter</t>
  </si>
  <si>
    <t>RPI</t>
  </si>
  <si>
    <t>Reticulocyte production index</t>
  </si>
  <si>
    <t>n=11,004</t>
  </si>
  <si>
    <t>Age (years)</t>
  </si>
  <si>
    <t>Sex (female)</t>
  </si>
  <si>
    <t>5,292 (48.1%)</t>
  </si>
  <si>
    <t>50.6 (13.2)</t>
  </si>
  <si>
    <t>26.5 (5.1)</t>
  </si>
  <si>
    <t>Current alcohol drinker</t>
  </si>
  <si>
    <t>9,713 (88.3%)</t>
  </si>
  <si>
    <t>Current smoker</t>
  </si>
  <si>
    <t>660 (6.0%)</t>
  </si>
  <si>
    <t>HbF (%)</t>
  </si>
  <si>
    <t>0.82 (0.27)</t>
  </si>
  <si>
    <t>Post-menopausal</t>
  </si>
  <si>
    <t>1885 (35.6%)</t>
  </si>
  <si>
    <r>
      <t>Body-mass index (kg/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Values are mean (SD) or n (%) as appropriate</t>
  </si>
  <si>
    <t>Ref=reference allele; Alt=alternate allele; MAF=minor allele frequency; Beta=per-SD beta estimate for each copy of the reference allele; s.e.=standard error of beta.</t>
  </si>
  <si>
    <t>Supplementary Table 3. Associations of HbF variants with other blood cell traits.</t>
  </si>
  <si>
    <t>Supplementary Table 4. List of 30 red blood cell traits examined in INTERVAL.</t>
  </si>
  <si>
    <t xml:space="preserve">Supplementary Table 5. Mediation analysis of HbF associations with blood cell traits.
</t>
  </si>
  <si>
    <t>p_value</t>
  </si>
  <si>
    <t>1.7E-401</t>
  </si>
  <si>
    <t>4.7E-1875</t>
  </si>
  <si>
    <t>Basophil count</t>
  </si>
  <si>
    <t>Eosinophil count</t>
  </si>
  <si>
    <t>Hematocrit</t>
  </si>
  <si>
    <t>Hemoglobin</t>
  </si>
  <si>
    <t>Lymphocyte count</t>
  </si>
  <si>
    <t>Mean corpuscular volume</t>
  </si>
  <si>
    <t>Monocyte count</t>
  </si>
  <si>
    <t>Mean platelet volume</t>
  </si>
  <si>
    <t>Neutrophil count</t>
  </si>
  <si>
    <t>Platelet count</t>
  </si>
  <si>
    <t>Red blood cell count</t>
  </si>
  <si>
    <t>Red cell distribution width</t>
  </si>
  <si>
    <t>White blood cell count</t>
  </si>
  <si>
    <r>
      <t>2.8x10</t>
    </r>
    <r>
      <rPr>
        <vertAlign val="superscript"/>
        <sz val="11"/>
        <color theme="1"/>
        <rFont val="Calibri"/>
        <family val="2"/>
        <scheme val="minor"/>
      </rPr>
      <t>-11</t>
    </r>
  </si>
  <si>
    <r>
      <t>4.0x10</t>
    </r>
    <r>
      <rPr>
        <vertAlign val="superscript"/>
        <sz val="11"/>
        <color theme="1"/>
        <rFont val="Calibri"/>
        <family val="2"/>
        <scheme val="minor"/>
      </rPr>
      <t>-187</t>
    </r>
  </si>
  <si>
    <r>
      <t>4.2x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1.5x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4.3x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2.4x10</t>
    </r>
    <r>
      <rPr>
        <vertAlign val="superscript"/>
        <sz val="11"/>
        <color theme="1"/>
        <rFont val="Calibri"/>
        <family val="2"/>
        <scheme val="minor"/>
      </rPr>
      <t>-199</t>
    </r>
  </si>
  <si>
    <r>
      <t>4.2x10</t>
    </r>
    <r>
      <rPr>
        <vertAlign val="superscript"/>
        <sz val="11"/>
        <color theme="1"/>
        <rFont val="Calibri"/>
        <family val="2"/>
        <scheme val="minor"/>
      </rPr>
      <t>-69</t>
    </r>
  </si>
  <si>
    <r>
      <t>1.3x10</t>
    </r>
    <r>
      <rPr>
        <vertAlign val="superscript"/>
        <sz val="11"/>
        <color theme="1"/>
        <rFont val="Calibri"/>
        <family val="2"/>
        <scheme val="minor"/>
      </rPr>
      <t>-12</t>
    </r>
  </si>
  <si>
    <r>
      <t>1.8x10</t>
    </r>
    <r>
      <rPr>
        <vertAlign val="superscript"/>
        <sz val="11"/>
        <color theme="1"/>
        <rFont val="Calibri"/>
        <family val="2"/>
        <scheme val="minor"/>
      </rPr>
      <t>-24</t>
    </r>
  </si>
  <si>
    <r>
      <t>1.9x10</t>
    </r>
    <r>
      <rPr>
        <vertAlign val="superscript"/>
        <sz val="11"/>
        <color theme="1"/>
        <rFont val="Calibri"/>
        <family val="2"/>
        <scheme val="minor"/>
      </rPr>
      <t>-8</t>
    </r>
  </si>
  <si>
    <t>Associations reaching conventional genome-wide significance (P-value&lt;5x10-8) are displayed in bold.</t>
  </si>
  <si>
    <t>1.9E-339</t>
  </si>
  <si>
    <t>5.4E-635</t>
  </si>
  <si>
    <t>8.2E-2071</t>
  </si>
  <si>
    <t>7.1E-631</t>
  </si>
  <si>
    <t>2.5E-488</t>
  </si>
  <si>
    <t>6.1E-1581</t>
  </si>
  <si>
    <t>1.6E-472</t>
  </si>
  <si>
    <t>5.4E-705</t>
  </si>
  <si>
    <r>
      <t xml:space="preserve">Associations are retrieved from GWAS analysis of up to 563,946 European ancestry participants from the BCX2 consortium (Chen </t>
    </r>
    <r>
      <rPr>
        <i/>
        <sz val="11"/>
        <color theme="1"/>
        <rFont val="Calibri"/>
        <family val="2"/>
        <scheme val="minor"/>
      </rPr>
      <t>et al, Cell</t>
    </r>
    <r>
      <rPr>
        <sz val="11"/>
        <color theme="1"/>
        <rFont val="Calibri"/>
        <family val="2"/>
        <scheme val="minor"/>
      </rPr>
      <t>, 2021).</t>
    </r>
  </si>
  <si>
    <t>Metabolite</t>
  </si>
  <si>
    <t>Super_pathway</t>
  </si>
  <si>
    <t>Sub_pathway</t>
  </si>
  <si>
    <t>n</t>
  </si>
  <si>
    <t>Effect</t>
  </si>
  <si>
    <t>cys-gly, oxidized</t>
  </si>
  <si>
    <t>Amino Acid</t>
  </si>
  <si>
    <t>Glutathione Metabolism</t>
  </si>
  <si>
    <t>cysteine-glutathione disulfide</t>
  </si>
  <si>
    <t>X-15469</t>
  </si>
  <si>
    <t>octanoylcarnitine</t>
  </si>
  <si>
    <t>Lipid</t>
  </si>
  <si>
    <t>cysteinylglycine</t>
  </si>
  <si>
    <t>X-24449</t>
  </si>
  <si>
    <t>gamma-glutamylglutamine</t>
  </si>
  <si>
    <t>Peptide</t>
  </si>
  <si>
    <t>Gamma-glutamyl Amino Acid</t>
  </si>
  <si>
    <t>gamma-glutamylglutamate</t>
  </si>
  <si>
    <t>gamma-glutamylalanine</t>
  </si>
  <si>
    <t>gamma-glutamylmethionine</t>
  </si>
  <si>
    <t>gamma-glutamylhistidine</t>
  </si>
  <si>
    <t>succinylcarnitine</t>
  </si>
  <si>
    <t>Energy</t>
  </si>
  <si>
    <t>TCA Cycle</t>
  </si>
  <si>
    <t>gamma-glutamylthreonine*</t>
  </si>
  <si>
    <t>X-12549</t>
  </si>
  <si>
    <t>gamma-glutamylphenylalanine</t>
  </si>
  <si>
    <t>cis-4-decenoyl carnitine</t>
  </si>
  <si>
    <t>glutamate</t>
  </si>
  <si>
    <t>Glutamate Metabolism</t>
  </si>
  <si>
    <t>decanoylcarnitine</t>
  </si>
  <si>
    <t>gamma-glutamyltryptophan</t>
  </si>
  <si>
    <t>X-24240</t>
  </si>
  <si>
    <t>adenosine 3',5'-cyclic monophosphate (cAMP)</t>
  </si>
  <si>
    <t>Nucleotide</t>
  </si>
  <si>
    <t>Purine Metabolism, Adenine containing</t>
  </si>
  <si>
    <t>Plasma metabolite associations are from up to 8455 INTERVAL participants with beta estimates provided per T allele (433S) of rs60782127.</t>
  </si>
  <si>
    <t>Ingenuity Canonical Pathways</t>
  </si>
  <si>
    <t>Activation or inhibition z-score</t>
  </si>
  <si>
    <t>Glucocorticoid Receptor Signaling</t>
  </si>
  <si>
    <t>NA</t>
  </si>
  <si>
    <t>Hepatic Fibrosis Signaling Pathway</t>
  </si>
  <si>
    <t>Hepatic Fibrosis / Hepatic Stellate Cell Activation</t>
  </si>
  <si>
    <t>Ferroptosis Signaling Pathway</t>
  </si>
  <si>
    <t>Gα12/13 Signaling</t>
  </si>
  <si>
    <t>Signaling by Rho Family GTPases</t>
  </si>
  <si>
    <t>Iron homeostasis signaling pathway</t>
  </si>
  <si>
    <t>BAG2 Signaling Pathway</t>
  </si>
  <si>
    <t>Actin Cytoskeleton Signaling</t>
  </si>
  <si>
    <t>Integrin Signaling</t>
  </si>
  <si>
    <t>PAK Signaling</t>
  </si>
  <si>
    <t>GP6 Signaling Pathway</t>
  </si>
  <si>
    <t>ILK Signaling</t>
  </si>
  <si>
    <t>p-value</t>
  </si>
  <si>
    <t>Fatty Acid Metabolism (Acyl Carnitine)</t>
  </si>
  <si>
    <t>Trait</t>
  </si>
  <si>
    <t>N</t>
  </si>
  <si>
    <t>Comparative height size at age 10</t>
  </si>
  <si>
    <t>Glutathione S-transferase omega-1</t>
  </si>
  <si>
    <t>Standing height</t>
  </si>
  <si>
    <t>ID</t>
  </si>
  <si>
    <t>SE</t>
  </si>
  <si>
    <t>ukb-b-10787</t>
  </si>
  <si>
    <t>ieu-b-32</t>
  </si>
  <si>
    <t>ukb-a-389</t>
  </si>
  <si>
    <t>ukb-b-14068</t>
  </si>
  <si>
    <t>Impedance of leg (left)</t>
  </si>
  <si>
    <t>ukb-d-30260_irnt</t>
  </si>
  <si>
    <t>Mean reticulocyte volume</t>
  </si>
  <si>
    <t>ukb-b-7376</t>
  </si>
  <si>
    <t>Impedance of leg (right)</t>
  </si>
  <si>
    <t>ebi-a-GCST90002304</t>
  </si>
  <si>
    <t>ukb-a-35</t>
  </si>
  <si>
    <t>ukb-b-20044</t>
  </si>
  <si>
    <t>Trunk fat mass</t>
  </si>
  <si>
    <t>ukb-b-8909</t>
  </si>
  <si>
    <t>Body fat percentage</t>
  </si>
  <si>
    <t>ukb-b-16407</t>
  </si>
  <si>
    <t>Trunk fat percentage</t>
  </si>
  <si>
    <t>ebi-a-GCST004605</t>
  </si>
  <si>
    <t>ukb-d-30270_irnt</t>
  </si>
  <si>
    <t>Mean sphered cell volume</t>
  </si>
  <si>
    <t>ukb-d-30120_irnt</t>
  </si>
  <si>
    <t>ukb-a-270</t>
  </si>
  <si>
    <t>ukb-b-18096</t>
  </si>
  <si>
    <t>Leg fat mass (right)</t>
  </si>
  <si>
    <t>prot-a-1288</t>
  </si>
  <si>
    <t>ukb-b-20531</t>
  </si>
  <si>
    <t>Leg fat percentage (right)</t>
  </si>
  <si>
    <t>ukb-b-19393</t>
  </si>
  <si>
    <t>Whole body fat mass</t>
  </si>
  <si>
    <t>ukb-b-7212</t>
  </si>
  <si>
    <t>Leg fat mass (left)</t>
  </si>
  <si>
    <t>ukb-b-18377</t>
  </si>
  <si>
    <t>Leg fat percentage (left)</t>
  </si>
  <si>
    <t>ukb-a-271</t>
  </si>
  <si>
    <t>ieu-b-30</t>
  </si>
  <si>
    <t>Supplementary Table 7. Phenome-wide association scan for rs60782127.</t>
  </si>
  <si>
    <t>Supplementary Tables</t>
  </si>
  <si>
    <t>Delta-He</t>
  </si>
  <si>
    <t>HCT</t>
  </si>
  <si>
    <t>HFR</t>
  </si>
  <si>
    <t>HGB</t>
  </si>
  <si>
    <t>Hyper-He</t>
  </si>
  <si>
    <t>Hypo-He</t>
  </si>
  <si>
    <t>IRF</t>
  </si>
  <si>
    <t>IRF-Y</t>
  </si>
  <si>
    <t>LFR</t>
  </si>
  <si>
    <t>MacroR</t>
  </si>
  <si>
    <t>MCH</t>
  </si>
  <si>
    <t>MCHC</t>
  </si>
  <si>
    <t>MCV</t>
  </si>
  <si>
    <t>MFR</t>
  </si>
  <si>
    <t>MicroR</t>
  </si>
  <si>
    <t>RBC-He</t>
  </si>
  <si>
    <t>RBC-O</t>
  </si>
  <si>
    <t>RDW-CV</t>
  </si>
  <si>
    <t>RDW-SD</t>
  </si>
  <si>
    <t>RET-He</t>
  </si>
  <si>
    <t>RET-RBC</t>
  </si>
  <si>
    <t>RET-TNC</t>
  </si>
  <si>
    <t>RET-UPP</t>
  </si>
  <si>
    <t>RET-Y</t>
  </si>
  <si>
    <t>FRC%</t>
  </si>
  <si>
    <t>FRC#</t>
  </si>
  <si>
    <t>RBC#</t>
  </si>
  <si>
    <t>RET#</t>
  </si>
  <si>
    <t>RET%</t>
  </si>
  <si>
    <t>Supplementary Table 1. Characteristics of INTERVAL participants.</t>
  </si>
  <si>
    <t>Supplementary Table 2. Sentinel variants at ten significant loci from the unconditioned GWAS.</t>
  </si>
  <si>
    <t>Effect_allele</t>
  </si>
  <si>
    <t>Non_effect_allele</t>
  </si>
  <si>
    <t>Freq</t>
  </si>
  <si>
    <r>
      <t xml:space="preserve">Supplementary Table 6. Association of </t>
    </r>
    <r>
      <rPr>
        <b/>
        <i/>
        <sz val="12"/>
        <color theme="1"/>
        <rFont val="Calibri"/>
        <family val="2"/>
        <scheme val="minor"/>
      </rPr>
      <t xml:space="preserve">ABCC1 </t>
    </r>
    <r>
      <rPr>
        <b/>
        <sz val="12"/>
        <color theme="1"/>
        <rFont val="Calibri"/>
        <family val="2"/>
        <scheme val="minor"/>
      </rPr>
      <t>433S with plasma metabolites in the INTERVAL study.</t>
    </r>
  </si>
  <si>
    <r>
      <t>Only metabolites with P-value&lt;1x10</t>
    </r>
    <r>
      <rPr>
        <vertAlign val="superscript"/>
        <sz val="10"/>
        <color theme="1"/>
        <rFont val="Calibri"/>
        <family val="2"/>
        <scheme val="minor"/>
      </rPr>
      <t>-5</t>
    </r>
    <r>
      <rPr>
        <sz val="10"/>
        <color theme="1"/>
        <rFont val="Calibri"/>
        <family val="2"/>
        <scheme val="minor"/>
      </rPr>
      <t xml:space="preserve"> are displayed.</t>
    </r>
  </si>
  <si>
    <r>
      <t xml:space="preserve">Supplementary Table 7. Phenome-wide association scan for </t>
    </r>
    <r>
      <rPr>
        <b/>
        <i/>
        <sz val="12"/>
        <color theme="1"/>
        <rFont val="Calibri"/>
        <family val="2"/>
        <scheme val="minor"/>
      </rPr>
      <t xml:space="preserve">ABCC1 </t>
    </r>
    <r>
      <rPr>
        <b/>
        <sz val="12"/>
        <color theme="1"/>
        <rFont val="Calibri"/>
        <family val="2"/>
        <scheme val="minor"/>
      </rPr>
      <t>433S.</t>
    </r>
  </si>
  <si>
    <t>Lymphocyte cell count</t>
  </si>
  <si>
    <t>Associations are from published GWAS and biobanks (e.g. UK Biobank) with beta estimates provided per T allele (433S) of rs60782127.</t>
  </si>
  <si>
    <r>
      <t>Only associations with P-value&lt;1x10</t>
    </r>
    <r>
      <rPr>
        <vertAlign val="superscript"/>
        <sz val="10"/>
        <color theme="1"/>
        <rFont val="Calibri"/>
        <family val="2"/>
        <scheme val="minor"/>
      </rPr>
      <t>-5</t>
    </r>
    <r>
      <rPr>
        <sz val="10"/>
        <color theme="1"/>
        <rFont val="Calibri"/>
        <family val="2"/>
        <scheme val="minor"/>
      </rPr>
      <t xml:space="preserve"> are displayed.</t>
    </r>
  </si>
  <si>
    <t xml:space="preserve">Table shows canonical pathways enriched in differentially expressed genes between 433Ser homozygous clones (N=3) and wild-type HUDEP-2 cells (N=3). </t>
  </si>
  <si>
    <t>rs57698514</t>
  </si>
  <si>
    <t>Enrichment analysis was carried using Ingenuity Pathway Analysis, including genes with false discovery rate adjusted P&lt;0.05 and absolute fold change &gt; 1.25. </t>
  </si>
  <si>
    <t>ANXA1,CCL5,CDKN1A,CXCL8,ELK1,FKBP4,HRAS,HSPA1A/HSPA1B,HSPA5,HSPA6,IL1RL1,IL1RN,IL6R,KRT1,KRT13,KRT14,KRT15,KRT17,KRT31,KRT33A,KRT34,KRT36,KRT5,KRT6A,KRT6B,KRT71,KRT75,KRT79,KRT81,KRT83,KRT85,KRT86,MT-ND1,NFATC4,PDK4,PLA2G4A,POLR2L,RASD1</t>
  </si>
  <si>
    <t>ACVR1,AGTR1,CCL5,COL1A2,CREB3,CXCL8,ELK1,FTH1,FTL,HRAS,IL1RL1,IL1RN,ITGB3,ITGB7,LRP1,MYL4,MYL5,MYLK,RASD1,RHOB,RHOV,SIRT3</t>
  </si>
  <si>
    <t>AGTR1,CCL5,COL11A1,COL12A1,COL1A2,COL5A2,CXCL8,IGF2,IGFBP5,IL1RL1,IL6R,MYL4,MYL5,MYO18B</t>
  </si>
  <si>
    <t>CDKN1A,EMP1,FTH1,FTL,GPX4,HRAS,RASD1,SLC3A2,SQSTM1</t>
  </si>
  <si>
    <t>CDH11,CDH16,ELK1,F2RL3,HRAS,MYL4,MYL5,RASD1,VAV2</t>
  </si>
  <si>
    <t>CDH11,CDH16,DES,ELK1,EZR,ITGB3,ITGB7,MAP3K10,MYL4,MYL5,MYLK,RHOB,RHOV</t>
  </si>
  <si>
    <t>CIAO2B,EPAS1,FTH1,FTL,HBE1,HBG2,IL6R,LRP1,TFR2</t>
  </si>
  <si>
    <t>ANXA2,CDKN1A,HSPA1A/HSPA1B,HSPA5,HSPA6,SIRT3,STUB1</t>
  </si>
  <si>
    <t>BCAR1,EZR,GIT1,HRAS,ITGB3,ITGB7,MYL4,MYL5,MYLK,MYO18B,RASD1,VAV2</t>
  </si>
  <si>
    <t>BCAR1,GIT1,HRAS,ITGB3,ITGB7,MYL5,MYLK,PARVA,RASD1,RHOB,RHOV</t>
  </si>
  <si>
    <t>GIT1,HRAS,ITGB3,ITGB7,MYL4,MYL5,MYLK,RASD1</t>
  </si>
  <si>
    <t>COL11A1,COL12A1,COL1A2,COL5A2,GP6,ITGB3,LAMA4,VAV2</t>
  </si>
  <si>
    <t>CREB3,ITGB3,ITGB7,MYL4,MYL5,MYO18B,PARVA,RHOB,RHOV,TESK1</t>
  </si>
  <si>
    <t>Ratio of genes in pathway</t>
  </si>
  <si>
    <t>Differentially expressed genes in pathway</t>
  </si>
  <si>
    <t>log2FoldChange</t>
  </si>
  <si>
    <t>pvalue</t>
  </si>
  <si>
    <t>padj</t>
  </si>
  <si>
    <t>ENSG00000004139</t>
  </si>
  <si>
    <t>ENSG00000004478</t>
  </si>
  <si>
    <t>ENSG00000004660</t>
  </si>
  <si>
    <t>ENSG00000005469</t>
  </si>
  <si>
    <t>ENSG00000006756</t>
  </si>
  <si>
    <t>ENSG00000007402</t>
  </si>
  <si>
    <t>ENSG00000008311</t>
  </si>
  <si>
    <t>ENSG00000011028</t>
  </si>
  <si>
    <t>ENSG00000011332</t>
  </si>
  <si>
    <t>ENSG00000012779</t>
  </si>
  <si>
    <t>ENSG00000013619</t>
  </si>
  <si>
    <t>ENSG00000016391</t>
  </si>
  <si>
    <t>ENSG00000018869</t>
  </si>
  <si>
    <t>ENSG00000021355</t>
  </si>
  <si>
    <t>ENSG00000023892</t>
  </si>
  <si>
    <t>ENSG00000024422</t>
  </si>
  <si>
    <t>ENSG00000025039</t>
  </si>
  <si>
    <t>ENSG00000027869</t>
  </si>
  <si>
    <t>ENSG00000029153</t>
  </si>
  <si>
    <t>ENSG00000030419</t>
  </si>
  <si>
    <t>ENSG00000038382</t>
  </si>
  <si>
    <t>ENSG00000040531</t>
  </si>
  <si>
    <t>ENSG00000041353</t>
  </si>
  <si>
    <t>ENSG00000042493</t>
  </si>
  <si>
    <t>ENSG00000043462</t>
  </si>
  <si>
    <t>ENSG00000044574</t>
  </si>
  <si>
    <t>ENSG00000049323</t>
  </si>
  <si>
    <t>ENSG00000050628</t>
  </si>
  <si>
    <t>ENSG00000050820</t>
  </si>
  <si>
    <t>ENSG00000052126</t>
  </si>
  <si>
    <t>ENSG00000054219</t>
  </si>
  <si>
    <t>ENSG00000059804</t>
  </si>
  <si>
    <t>ENSG00000065882</t>
  </si>
  <si>
    <t>ENSG00000065923</t>
  </si>
  <si>
    <t>ENSG00000066629</t>
  </si>
  <si>
    <t>ENSG00000067141</t>
  </si>
  <si>
    <t>ENSG00000067225</t>
  </si>
  <si>
    <t>ENSG00000067955</t>
  </si>
  <si>
    <t>ENSG00000070614</t>
  </si>
  <si>
    <t>ENSG00000072422</t>
  </si>
  <si>
    <t>ENSG00000072682</t>
  </si>
  <si>
    <t>ENSG00000073150</t>
  </si>
  <si>
    <t>ENSG00000073910</t>
  </si>
  <si>
    <t>ENSG00000074370</t>
  </si>
  <si>
    <t>ENSG00000075426</t>
  </si>
  <si>
    <t>ENSG00000075643</t>
  </si>
  <si>
    <t>ENSG00000076662</t>
  </si>
  <si>
    <t>ENSG00000077782</t>
  </si>
  <si>
    <t>ENSG00000077984</t>
  </si>
  <si>
    <t>ENSG00000078081</t>
  </si>
  <si>
    <t>ENSG00000078269</t>
  </si>
  <si>
    <t>ENSG00000079102</t>
  </si>
  <si>
    <t>ENSG00000079308</t>
  </si>
  <si>
    <t>ENSG00000081181</t>
  </si>
  <si>
    <t>ENSG00000081237</t>
  </si>
  <si>
    <t>ENSG00000081277</t>
  </si>
  <si>
    <t>ENSG00000082512</t>
  </si>
  <si>
    <t>ENSG00000083857</t>
  </si>
  <si>
    <t>ENSG00000084207</t>
  </si>
  <si>
    <t>ENSG00000084764</t>
  </si>
  <si>
    <t>ENSG00000085117</t>
  </si>
  <si>
    <t>ENSG00000085831</t>
  </si>
  <si>
    <t>ENSG00000086619</t>
  </si>
  <si>
    <t>ENSG00000087086</t>
  </si>
  <si>
    <t>ENSG00000088543</t>
  </si>
  <si>
    <t>ENSG00000089327</t>
  </si>
  <si>
    <t>ENSG00000089472</t>
  </si>
  <si>
    <t>ENSG00000090661</t>
  </si>
  <si>
    <t>ENSG00000092621</t>
  </si>
  <si>
    <t>ENSG00000095917</t>
  </si>
  <si>
    <t>ENSG00000096433</t>
  </si>
  <si>
    <t>ENSG00000099204</t>
  </si>
  <si>
    <t>ENSG00000099284</t>
  </si>
  <si>
    <t>ENSG00000099625</t>
  </si>
  <si>
    <t>ENSG00000099814</t>
  </si>
  <si>
    <t>ENSG00000099864</t>
  </si>
  <si>
    <t>ENSG00000100012</t>
  </si>
  <si>
    <t>ENSG00000100055</t>
  </si>
  <si>
    <t>ENSG00000100097</t>
  </si>
  <si>
    <t>ENSG00000100346</t>
  </si>
  <si>
    <t>ENSG00000100365</t>
  </si>
  <si>
    <t>ENSG00000100368</t>
  </si>
  <si>
    <t>ENSG00000100385</t>
  </si>
  <si>
    <t>ENSG00000100503</t>
  </si>
  <si>
    <t>ENSG00000100504</t>
  </si>
  <si>
    <t>ENSG00000100852</t>
  </si>
  <si>
    <t>ENSG00000100918</t>
  </si>
  <si>
    <t>ENSG00000100968</t>
  </si>
  <si>
    <t>ENSG00000100994</t>
  </si>
  <si>
    <t>ENSG00000101017</t>
  </si>
  <si>
    <t>ENSG00000101162</t>
  </si>
  <si>
    <t>ENSG00000101210</t>
  </si>
  <si>
    <t>ENSG00000101493</t>
  </si>
  <si>
    <t>ENSG00000101695</t>
  </si>
  <si>
    <t>ENSG00000101890</t>
  </si>
  <si>
    <t>ENSG00000101997</t>
  </si>
  <si>
    <t>ENSG00000102024</t>
  </si>
  <si>
    <t>ENSG00000102032</t>
  </si>
  <si>
    <t>ENSG00000102575</t>
  </si>
  <si>
    <t>ENSG00000102780</t>
  </si>
  <si>
    <t>ENSG00000102996</t>
  </si>
  <si>
    <t>ENSG00000103044</t>
  </si>
  <si>
    <t>ENSG00000103316</t>
  </si>
  <si>
    <t>ENSG00000103489</t>
  </si>
  <si>
    <t>ENSG00000103490</t>
  </si>
  <si>
    <t>ENSG00000104177</t>
  </si>
  <si>
    <t>ENSG00000104447</t>
  </si>
  <si>
    <t>ENSG00000104783</t>
  </si>
  <si>
    <t>ENSG00000104870</t>
  </si>
  <si>
    <t>ENSG00000104892</t>
  </si>
  <si>
    <t>ENSG00000104894</t>
  </si>
  <si>
    <t>ENSG00000104998</t>
  </si>
  <si>
    <t>ENSG00000105122</t>
  </si>
  <si>
    <t>ENSG00000105472</t>
  </si>
  <si>
    <t>ENSG00000105492</t>
  </si>
  <si>
    <t>ENSG00000105559</t>
  </si>
  <si>
    <t>ENSG00000105613</t>
  </si>
  <si>
    <t>ENSG00000105642</t>
  </si>
  <si>
    <t>ENSG00000105668</t>
  </si>
  <si>
    <t>ENSG00000105851</t>
  </si>
  <si>
    <t>ENSG00000105963</t>
  </si>
  <si>
    <t>ENSG00000106066</t>
  </si>
  <si>
    <t>ENSG00000106069</t>
  </si>
  <si>
    <t>ENSG00000106327</t>
  </si>
  <si>
    <t>ENSG00000106366</t>
  </si>
  <si>
    <t>ENSG00000106560</t>
  </si>
  <si>
    <t>ENSG00000106665</t>
  </si>
  <si>
    <t>ENSG00000106804</t>
  </si>
  <si>
    <t>ENSG00000106948</t>
  </si>
  <si>
    <t>ENSG00000107104</t>
  </si>
  <si>
    <t>ENSG00000107679</t>
  </si>
  <si>
    <t>ENSG00000108771</t>
  </si>
  <si>
    <t>ENSG00000108828</t>
  </si>
  <si>
    <t>ENSG00000109099</t>
  </si>
  <si>
    <t>ENSG00000109255</t>
  </si>
  <si>
    <t>ENSG00000109680</t>
  </si>
  <si>
    <t>ENSG00000110002</t>
  </si>
  <si>
    <t>ENSG00000110848</t>
  </si>
  <si>
    <t>ENSG00000110934</t>
  </si>
  <si>
    <t>ENSG00000111012</t>
  </si>
  <si>
    <t>ENSG00000111145</t>
  </si>
  <si>
    <t>ENSG00000111490</t>
  </si>
  <si>
    <t>ENSG00000111679</t>
  </si>
  <si>
    <t>ENSG00000111752</t>
  </si>
  <si>
    <t>ENSG00000111846</t>
  </si>
  <si>
    <t>ENSG00000111961</t>
  </si>
  <si>
    <t>ENSG00000112139</t>
  </si>
  <si>
    <t>ENSG00000112378</t>
  </si>
  <si>
    <t>ENSG00000112419</t>
  </si>
  <si>
    <t>ENSG00000112769</t>
  </si>
  <si>
    <t>ENSG00000112972</t>
  </si>
  <si>
    <t>ENSG00000113140</t>
  </si>
  <si>
    <t>ENSG00000113389</t>
  </si>
  <si>
    <t>ENSG00000113739</t>
  </si>
  <si>
    <t>ENSG00000114315</t>
  </si>
  <si>
    <t>ENSG00000114405</t>
  </si>
  <si>
    <t>ENSG00000114861</t>
  </si>
  <si>
    <t>ENSG00000115138</t>
  </si>
  <si>
    <t>ENSG00000115170</t>
  </si>
  <si>
    <t>ENSG00000115255</t>
  </si>
  <si>
    <t>ENSG00000115295</t>
  </si>
  <si>
    <t>ENSG00000115594</t>
  </si>
  <si>
    <t>ENSG00000115935</t>
  </si>
  <si>
    <t>ENSG00000116016</t>
  </si>
  <si>
    <t>ENSG00000116771</t>
  </si>
  <si>
    <t>ENSG00000116852</t>
  </si>
  <si>
    <t>ENSG00000117280</t>
  </si>
  <si>
    <t>ENSG00000117595</t>
  </si>
  <si>
    <t>ENSG00000118308</t>
  </si>
  <si>
    <t>ENSG00000118520</t>
  </si>
  <si>
    <t>ENSG00000118620</t>
  </si>
  <si>
    <t>ENSG00000119283</t>
  </si>
  <si>
    <t>ENSG00000119411</t>
  </si>
  <si>
    <t>ENSG00000119630</t>
  </si>
  <si>
    <t>ENSG00000119699</t>
  </si>
  <si>
    <t>ENSG00000119917</t>
  </si>
  <si>
    <t>ENSG00000120645</t>
  </si>
  <si>
    <t>ENSG00000120738</t>
  </si>
  <si>
    <t>ENSG00000121207</t>
  </si>
  <si>
    <t>ENSG00000121406</t>
  </si>
  <si>
    <t>ENSG00000121417</t>
  </si>
  <si>
    <t>ENSG00000121653</t>
  </si>
  <si>
    <t>ENSG00000122188</t>
  </si>
  <si>
    <t>ENSG00000122378</t>
  </si>
  <si>
    <t>ENSG00000123329</t>
  </si>
  <si>
    <t>ENSG00000123338</t>
  </si>
  <si>
    <t>ENSG00000123360</t>
  </si>
  <si>
    <t>ENSG00000123384</t>
  </si>
  <si>
    <t>ENSG00000123892</t>
  </si>
  <si>
    <t>ENSG00000124429</t>
  </si>
  <si>
    <t>ENSG00000124507</t>
  </si>
  <si>
    <t>ENSG00000124508</t>
  </si>
  <si>
    <t>ENSG00000124570</t>
  </si>
  <si>
    <t>ENSG00000124788</t>
  </si>
  <si>
    <t>ENSG00000125144</t>
  </si>
  <si>
    <t>ENSG00000125505</t>
  </si>
  <si>
    <t>ENSG00000127329</t>
  </si>
  <si>
    <t>ENSG00000127946</t>
  </si>
  <si>
    <t>ENSG00000128283</t>
  </si>
  <si>
    <t>ENSG00000128383</t>
  </si>
  <si>
    <t>ENSG00000128564</t>
  </si>
  <si>
    <t>ENSG00000128594</t>
  </si>
  <si>
    <t>ENSG00000128872</t>
  </si>
  <si>
    <t>ENSG00000128918</t>
  </si>
  <si>
    <t>ENSG00000129295</t>
  </si>
  <si>
    <t>ENSG00000129521</t>
  </si>
  <si>
    <t>ENSG00000130203</t>
  </si>
  <si>
    <t>ENSG00000130222</t>
  </si>
  <si>
    <t>ENSG00000130707</t>
  </si>
  <si>
    <t>ENSG00000130755</t>
  </si>
  <si>
    <t>ENSG00000130881</t>
  </si>
  <si>
    <t>ENSG00000130958</t>
  </si>
  <si>
    <t>ENSG00000131016</t>
  </si>
  <si>
    <t>ENSG00000131018</t>
  </si>
  <si>
    <t>ENSG00000131242</t>
  </si>
  <si>
    <t>ENSG00000131378</t>
  </si>
  <si>
    <t>ENSG00000131409</t>
  </si>
  <si>
    <t>ENSG00000132205</t>
  </si>
  <si>
    <t>ENSG00000132470</t>
  </si>
  <si>
    <t>ENSG00000132530</t>
  </si>
  <si>
    <t>ENSG00000132694</t>
  </si>
  <si>
    <t>ENSG00000133134</t>
  </si>
  <si>
    <t>ENSG00000133142</t>
  </si>
  <si>
    <t>ENSG00000133313</t>
  </si>
  <si>
    <t>ENSG00000133488</t>
  </si>
  <si>
    <t>ENSG00000133619</t>
  </si>
  <si>
    <t>ENSG00000133794</t>
  </si>
  <si>
    <t>ENSG00000133818</t>
  </si>
  <si>
    <t>ENSG00000134107</t>
  </si>
  <si>
    <t>ENSG00000134215</t>
  </si>
  <si>
    <t>ENSG00000134242</t>
  </si>
  <si>
    <t>ENSG00000134278</t>
  </si>
  <si>
    <t>ENSG00000134297</t>
  </si>
  <si>
    <t>ENSG00000134376</t>
  </si>
  <si>
    <t>ENSG00000134698</t>
  </si>
  <si>
    <t>ENSG00000134817</t>
  </si>
  <si>
    <t>ENSG00000134830</t>
  </si>
  <si>
    <t>ENSG00000134874</t>
  </si>
  <si>
    <t>ENSG00000134955</t>
  </si>
  <si>
    <t>ENSG00000135046</t>
  </si>
  <si>
    <t>ENSG00000135324</t>
  </si>
  <si>
    <t>ENSG00000135404</t>
  </si>
  <si>
    <t>ENSG00000135409</t>
  </si>
  <si>
    <t>ENSG00000135525</t>
  </si>
  <si>
    <t>ENSG00000135636</t>
  </si>
  <si>
    <t>ENSG00000135828</t>
  </si>
  <si>
    <t>ENSG00000135862</t>
  </si>
  <si>
    <t>ENSG00000136059</t>
  </si>
  <si>
    <t>ENSG00000136158</t>
  </si>
  <si>
    <t>ENSG00000136286</t>
  </si>
  <si>
    <t>ENSG00000136295</t>
  </si>
  <si>
    <t>ENSG00000136379</t>
  </si>
  <si>
    <t>ENSG00000136630</t>
  </si>
  <si>
    <t>ENSG00000136689</t>
  </si>
  <si>
    <t>ENSG00000136854</t>
  </si>
  <si>
    <t>ENSG00000136999</t>
  </si>
  <si>
    <t>ENSG00000137491</t>
  </si>
  <si>
    <t>ENSG00000137831</t>
  </si>
  <si>
    <t>ENSG00000137834</t>
  </si>
  <si>
    <t>ENSG00000137841</t>
  </si>
  <si>
    <t>ENSG00000138061</t>
  </si>
  <si>
    <t>ENSG00000138640</t>
  </si>
  <si>
    <t>ENSG00000138642</t>
  </si>
  <si>
    <t>ENSG00000138646</t>
  </si>
  <si>
    <t>ENSG00000139211</t>
  </si>
  <si>
    <t>ENSG00000139219</t>
  </si>
  <si>
    <t>ENSG00000139737</t>
  </si>
  <si>
    <t>ENSG00000139971</t>
  </si>
  <si>
    <t>ENSG00000140406</t>
  </si>
  <si>
    <t>ENSG00000140538</t>
  </si>
  <si>
    <t>ENSG00000140853</t>
  </si>
  <si>
    <t>ENSG00000140859</t>
  </si>
  <si>
    <t>ENSG00000141179</t>
  </si>
  <si>
    <t>ENSG00000141198</t>
  </si>
  <si>
    <t>ENSG00000141391</t>
  </si>
  <si>
    <t>ENSG00000141404</t>
  </si>
  <si>
    <t>ENSG00000141447</t>
  </si>
  <si>
    <t>ENSG00000141655</t>
  </si>
  <si>
    <t>ENSG00000141934</t>
  </si>
  <si>
    <t>ENSG00000142082</t>
  </si>
  <si>
    <t>ENSG00000142347</t>
  </si>
  <si>
    <t>ENSG00000142949</t>
  </si>
  <si>
    <t>ENSG00000143013</t>
  </si>
  <si>
    <t>ENSG00000143067</t>
  </si>
  <si>
    <t>ENSG00000143126</t>
  </si>
  <si>
    <t>ENSG00000143147</t>
  </si>
  <si>
    <t>ENSG00000143369</t>
  </si>
  <si>
    <t>ENSG00000143416</t>
  </si>
  <si>
    <t>ENSG00000143595</t>
  </si>
  <si>
    <t>ENSG00000143801</t>
  </si>
  <si>
    <t>ENSG00000143842</t>
  </si>
  <si>
    <t>ENSG00000143878</t>
  </si>
  <si>
    <t>ENSG00000144331</t>
  </si>
  <si>
    <t>ENSG00000144843</t>
  </si>
  <si>
    <t>ENSG00000145012</t>
  </si>
  <si>
    <t>ENSG00000145423</t>
  </si>
  <si>
    <t>ENSG00000145819</t>
  </si>
  <si>
    <t>ENSG00000145911</t>
  </si>
  <si>
    <t>ENSG00000145990</t>
  </si>
  <si>
    <t>ENSG00000146112</t>
  </si>
  <si>
    <t>ENSG00000146373</t>
  </si>
  <si>
    <t>ENSG00000146416</t>
  </si>
  <si>
    <t>ENSG00000147168</t>
  </si>
  <si>
    <t>ENSG00000147180</t>
  </si>
  <si>
    <t>ENSG00000147206</t>
  </si>
  <si>
    <t>ENSG00000147251</t>
  </si>
  <si>
    <t>ENSG00000147443</t>
  </si>
  <si>
    <t>ENSG00000147459</t>
  </si>
  <si>
    <t>ENSG00000147509</t>
  </si>
  <si>
    <t>ENSG00000147642</t>
  </si>
  <si>
    <t>ENSG00000148516</t>
  </si>
  <si>
    <t>ENSG00000148600</t>
  </si>
  <si>
    <t>ENSG00000148655</t>
  </si>
  <si>
    <t>ENSG00000149177</t>
  </si>
  <si>
    <t>ENSG00000150782</t>
  </si>
  <si>
    <t>ENSG00000150907</t>
  </si>
  <si>
    <t>ENSG00000150967</t>
  </si>
  <si>
    <t>ENSG00000151376</t>
  </si>
  <si>
    <t>ENSG00000151474</t>
  </si>
  <si>
    <t>ENSG00000151491</t>
  </si>
  <si>
    <t>ENSG00000151650</t>
  </si>
  <si>
    <t>ENSG00000151689</t>
  </si>
  <si>
    <t>ENSG00000151690</t>
  </si>
  <si>
    <t>ENSG00000152433</t>
  </si>
  <si>
    <t>ENSG00000152454</t>
  </si>
  <si>
    <t>ENSG00000152661</t>
  </si>
  <si>
    <t>ENSG00000152778</t>
  </si>
  <si>
    <t>ENSG00000152784</t>
  </si>
  <si>
    <t>ENSG00000152894</t>
  </si>
  <si>
    <t>ENSG00000152953</t>
  </si>
  <si>
    <t>ENSG00000153233</t>
  </si>
  <si>
    <t>ENSG00000153956</t>
  </si>
  <si>
    <t>ENSG00000154146</t>
  </si>
  <si>
    <t>ENSG00000154269</t>
  </si>
  <si>
    <t>ENSG00000154760</t>
  </si>
  <si>
    <t>ENSG00000155324</t>
  </si>
  <si>
    <t>ENSG00000155849</t>
  </si>
  <si>
    <t>ENSG00000156206</t>
  </si>
  <si>
    <t>ENSG00000156453</t>
  </si>
  <si>
    <t>ENSG00000156804</t>
  </si>
  <si>
    <t>ENSG00000156968</t>
  </si>
  <si>
    <t>ENSG00000157570</t>
  </si>
  <si>
    <t>ENSG00000157734</t>
  </si>
  <si>
    <t>ENSG00000157873</t>
  </si>
  <si>
    <t>ENSG00000158014</t>
  </si>
  <si>
    <t>ENSG00000158104</t>
  </si>
  <si>
    <t>ENSG00000159409</t>
  </si>
  <si>
    <t>ENSG00000159556</t>
  </si>
  <si>
    <t>ENSG00000159753</t>
  </si>
  <si>
    <t>ENSG00000160094</t>
  </si>
  <si>
    <t>ENSG00000160712</t>
  </si>
  <si>
    <t>ENSG00000160973</t>
  </si>
  <si>
    <t>ENSG00000161091</t>
  </si>
  <si>
    <t>ENSG00000161298</t>
  </si>
  <si>
    <t>ENSG00000161551</t>
  </si>
  <si>
    <t>ENSG00000161681</t>
  </si>
  <si>
    <t>ENSG00000161791</t>
  </si>
  <si>
    <t>ENSG00000162188</t>
  </si>
  <si>
    <t>ENSG00000162496</t>
  </si>
  <si>
    <t>ENSG00000162512</t>
  </si>
  <si>
    <t>ENSG00000162873</t>
  </si>
  <si>
    <t>ENSG00000163106</t>
  </si>
  <si>
    <t>ENSG00000163131</t>
  </si>
  <si>
    <t>ENSG00000163171</t>
  </si>
  <si>
    <t>ENSG00000163191</t>
  </si>
  <si>
    <t>ENSG00000163219</t>
  </si>
  <si>
    <t>ENSG00000163297</t>
  </si>
  <si>
    <t>ENSG00000163520</t>
  </si>
  <si>
    <t>ENSG00000163884</t>
  </si>
  <si>
    <t>ENSG00000164002</t>
  </si>
  <si>
    <t>ENSG00000164111</t>
  </si>
  <si>
    <t>ENSG00000164128</t>
  </si>
  <si>
    <t>ENSG00000164398</t>
  </si>
  <si>
    <t>ENSG00000164692</t>
  </si>
  <si>
    <t>ENSG00000164695</t>
  </si>
  <si>
    <t>ENSG00000164855</t>
  </si>
  <si>
    <t>ENSG00000164920</t>
  </si>
  <si>
    <t>ENSG00000165025</t>
  </si>
  <si>
    <t>ENSG00000165338</t>
  </si>
  <si>
    <t>ENSG00000165512</t>
  </si>
  <si>
    <t>ENSG00000165810</t>
  </si>
  <si>
    <t>ENSG00000165886</t>
  </si>
  <si>
    <t>ENSG00000166002</t>
  </si>
  <si>
    <t>ENSG00000166147</t>
  </si>
  <si>
    <t>ENSG00000166347</t>
  </si>
  <si>
    <t>ENSG00000166405</t>
  </si>
  <si>
    <t>ENSG00000166532</t>
  </si>
  <si>
    <t>ENSG00000166592</t>
  </si>
  <si>
    <t>ENSG00000166595</t>
  </si>
  <si>
    <t>ENSG00000166704</t>
  </si>
  <si>
    <t>ENSG00000166770</t>
  </si>
  <si>
    <t>ENSG00000166780</t>
  </si>
  <si>
    <t>ENSG00000166900</t>
  </si>
  <si>
    <t>ENSG00000166949</t>
  </si>
  <si>
    <t>ENSG00000167232</t>
  </si>
  <si>
    <t>ENSG00000167244</t>
  </si>
  <si>
    <t>ENSG00000167286</t>
  </si>
  <si>
    <t>ENSG00000167460</t>
  </si>
  <si>
    <t>ENSG00000167555</t>
  </si>
  <si>
    <t>ENSG00000167723</t>
  </si>
  <si>
    <t>ENSG00000167768</t>
  </si>
  <si>
    <t>ENSG00000167992</t>
  </si>
  <si>
    <t>ENSG00000168273</t>
  </si>
  <si>
    <t>ENSG00000168350</t>
  </si>
  <si>
    <t>ENSG00000168453</t>
  </si>
  <si>
    <t>ENSG00000168461</t>
  </si>
  <si>
    <t>ENSG00000168528</t>
  </si>
  <si>
    <t>ENSG00000168779</t>
  </si>
  <si>
    <t>ENSG00000169071</t>
  </si>
  <si>
    <t>ENSG00000169224</t>
  </si>
  <si>
    <t>ENSG00000169242</t>
  </si>
  <si>
    <t>ENSG00000169429</t>
  </si>
  <si>
    <t>ENSG00000169432</t>
  </si>
  <si>
    <t>ENSG00000169442</t>
  </si>
  <si>
    <t>ENSG00000169499</t>
  </si>
  <si>
    <t>ENSG00000169715</t>
  </si>
  <si>
    <t>ENSG00000169740</t>
  </si>
  <si>
    <t>ENSG00000170011</t>
  </si>
  <si>
    <t>ENSG00000170542</t>
  </si>
  <si>
    <t>ENSG00000170915</t>
  </si>
  <si>
    <t>ENSG00000170954</t>
  </si>
  <si>
    <t>ENSG00000171045</t>
  </si>
  <si>
    <t>ENSG00000171246</t>
  </si>
  <si>
    <t>ENSG00000171295</t>
  </si>
  <si>
    <t>ENSG00000171345</t>
  </si>
  <si>
    <t>ENSG00000171401</t>
  </si>
  <si>
    <t>ENSG00000171451</t>
  </si>
  <si>
    <t>ENSG00000171649</t>
  </si>
  <si>
    <t>ENSG00000171703</t>
  </si>
  <si>
    <t>ENSG00000171794</t>
  </si>
  <si>
    <t>ENSG00000171860</t>
  </si>
  <si>
    <t>ENSG00000171914</t>
  </si>
  <si>
    <t>ENSG00000171970</t>
  </si>
  <si>
    <t>ENSG00000172123</t>
  </si>
  <si>
    <t>ENSG00000172164</t>
  </si>
  <si>
    <t>ENSG00000172183</t>
  </si>
  <si>
    <t>ENSG00000172236</t>
  </si>
  <si>
    <t>ENSG00000172301</t>
  </si>
  <si>
    <t>ENSG00000172349</t>
  </si>
  <si>
    <t>ENSG00000172508</t>
  </si>
  <si>
    <t>ENSG00000172663</t>
  </si>
  <si>
    <t>ENSG00000172716</t>
  </si>
  <si>
    <t>ENSG00000172725</t>
  </si>
  <si>
    <t>ENSG00000172819</t>
  </si>
  <si>
    <t>ENSG00000173110</t>
  </si>
  <si>
    <t>ENSG00000173548</t>
  </si>
  <si>
    <t>ENSG00000173727</t>
  </si>
  <si>
    <t>ENSG00000174080</t>
  </si>
  <si>
    <t>ENSG00000174130</t>
  </si>
  <si>
    <t>ENSG00000174307</t>
  </si>
  <si>
    <t>ENSG00000175115</t>
  </si>
  <si>
    <t>ENSG00000175164</t>
  </si>
  <si>
    <t>ENSG00000175832</t>
  </si>
  <si>
    <t>ENSG00000176105</t>
  </si>
  <si>
    <t>ENSG00000176222</t>
  </si>
  <si>
    <t>ENSG00000176490</t>
  </si>
  <si>
    <t>ENSG00000176593</t>
  </si>
  <si>
    <t>ENSG00000176720</t>
  </si>
  <si>
    <t>ENSG00000177363</t>
  </si>
  <si>
    <t>ENSG00000177465</t>
  </si>
  <si>
    <t>ENSG00000177932</t>
  </si>
  <si>
    <t>ENSG00000177951</t>
  </si>
  <si>
    <t>ENSG00000177963</t>
  </si>
  <si>
    <t>ENSG00000178162</t>
  </si>
  <si>
    <t>ENSG00000178202</t>
  </si>
  <si>
    <t>ENSG00000178297</t>
  </si>
  <si>
    <t>ENSG00000178386</t>
  </si>
  <si>
    <t>ENSG00000178726</t>
  </si>
  <si>
    <t>ENSG00000179008</t>
  </si>
  <si>
    <t>ENSG00000180089</t>
  </si>
  <si>
    <t>ENSG00000180353</t>
  </si>
  <si>
    <t>ENSG00000180479</t>
  </si>
  <si>
    <t>ENSG00000180543</t>
  </si>
  <si>
    <t>ENSG00000180855</t>
  </si>
  <si>
    <t>ENSG00000180884</t>
  </si>
  <si>
    <t>ENSG00000181035</t>
  </si>
  <si>
    <t>ENSG00000181104</t>
  </si>
  <si>
    <t>ENSG00000181418</t>
  </si>
  <si>
    <t>ENSG00000181444</t>
  </si>
  <si>
    <t>ENSG00000181894</t>
  </si>
  <si>
    <t>ENSG00000182179</t>
  </si>
  <si>
    <t>ENSG00000182310</t>
  </si>
  <si>
    <t>ENSG00000182511</t>
  </si>
  <si>
    <t>ENSG00000182568</t>
  </si>
  <si>
    <t>ENSG00000182752</t>
  </si>
  <si>
    <t>ENSG00000182890</t>
  </si>
  <si>
    <t>ENSG00000183111</t>
  </si>
  <si>
    <t>ENSG00000183397</t>
  </si>
  <si>
    <t>ENSG00000183813</t>
  </si>
  <si>
    <t>ENSG00000183826</t>
  </si>
  <si>
    <t>ENSG00000184232</t>
  </si>
  <si>
    <t>ENSG00000184305</t>
  </si>
  <si>
    <t>ENSG00000184307</t>
  </si>
  <si>
    <t>ENSG00000184363</t>
  </si>
  <si>
    <t>ENSG00000184371</t>
  </si>
  <si>
    <t>ENSG00000184428</t>
  </si>
  <si>
    <t>ENSG00000184574</t>
  </si>
  <si>
    <t>ENSG00000184602</t>
  </si>
  <si>
    <t>ENSG00000184730</t>
  </si>
  <si>
    <t>ENSG00000184922</t>
  </si>
  <si>
    <t>ENSG00000185008</t>
  </si>
  <si>
    <t>ENSG00000185404</t>
  </si>
  <si>
    <t>ENSG00000185567</t>
  </si>
  <si>
    <t>ENSG00000185615</t>
  </si>
  <si>
    <t>ENSG00000185630</t>
  </si>
  <si>
    <t>ENSG00000185640</t>
  </si>
  <si>
    <t>ENSG00000185869</t>
  </si>
  <si>
    <t>ENSG00000186260</t>
  </si>
  <si>
    <t>ENSG00000186300</t>
  </si>
  <si>
    <t>ENSG00000186326</t>
  </si>
  <si>
    <t>ENSG00000186469</t>
  </si>
  <si>
    <t>ENSG00000186522</t>
  </si>
  <si>
    <t>ENSG00000186652</t>
  </si>
  <si>
    <t>ENSG00000186810</t>
  </si>
  <si>
    <t>ENSG00000187017</t>
  </si>
  <si>
    <t>ENSG00000187554</t>
  </si>
  <si>
    <t>ENSG00000187678</t>
  </si>
  <si>
    <t>ENSG00000187764</t>
  </si>
  <si>
    <t>ENSG00000187772</t>
  </si>
  <si>
    <t>ENSG00000187800</t>
  </si>
  <si>
    <t>ENSG00000187997</t>
  </si>
  <si>
    <t>ENSG00000188636</t>
  </si>
  <si>
    <t>ENSG00000188761</t>
  </si>
  <si>
    <t>ENSG00000188785</t>
  </si>
  <si>
    <t>ENSG00000188820</t>
  </si>
  <si>
    <t>ENSG00000188883</t>
  </si>
  <si>
    <t>ENSG00000188921</t>
  </si>
  <si>
    <t>ENSG00000189067</t>
  </si>
  <si>
    <t>ENSG00000189369</t>
  </si>
  <si>
    <t>ENSG00000196081</t>
  </si>
  <si>
    <t>ENSG00000196116</t>
  </si>
  <si>
    <t>ENSG00000196132</t>
  </si>
  <si>
    <t>ENSG00000196154</t>
  </si>
  <si>
    <t>ENSG00000196188</t>
  </si>
  <si>
    <t>ENSG00000196263</t>
  </si>
  <si>
    <t>ENSG00000196267</t>
  </si>
  <si>
    <t>ENSG00000196422</t>
  </si>
  <si>
    <t>ENSG00000196466</t>
  </si>
  <si>
    <t>ENSG00000196565</t>
  </si>
  <si>
    <t>ENSG00000196586</t>
  </si>
  <si>
    <t>ENSG00000196660</t>
  </si>
  <si>
    <t>ENSG00000196812</t>
  </si>
  <si>
    <t>ENSG00000196867</t>
  </si>
  <si>
    <t>ENSG00000196922</t>
  </si>
  <si>
    <t>ENSG00000196954</t>
  </si>
  <si>
    <t>ENSG00000196975</t>
  </si>
  <si>
    <t>ENSG00000197016</t>
  </si>
  <si>
    <t>ENSG00000197044</t>
  </si>
  <si>
    <t>ENSG00000197253</t>
  </si>
  <si>
    <t>ENSG00000197355</t>
  </si>
  <si>
    <t>ENSG00000197442</t>
  </si>
  <si>
    <t>ENSG00000197619</t>
  </si>
  <si>
    <t>ENSG00000197863</t>
  </si>
  <si>
    <t>ENSG00000197928</t>
  </si>
  <si>
    <t>ENSG00000197933</t>
  </si>
  <si>
    <t>ENSG00000197937</t>
  </si>
  <si>
    <t>ENSG00000197951</t>
  </si>
  <si>
    <t>ENSG00000198046</t>
  </si>
  <si>
    <t>ENSG00000198108</t>
  </si>
  <si>
    <t>ENSG00000198286</t>
  </si>
  <si>
    <t>ENSG00000198300</t>
  </si>
  <si>
    <t>ENSG00000198336</t>
  </si>
  <si>
    <t>ENSG00000198400</t>
  </si>
  <si>
    <t>ENSG00000198453</t>
  </si>
  <si>
    <t>ENSG00000198478</t>
  </si>
  <si>
    <t>ENSG00000198759</t>
  </si>
  <si>
    <t>ENSG00000198795</t>
  </si>
  <si>
    <t>ENSG00000198835</t>
  </si>
  <si>
    <t>ENSG00000198853</t>
  </si>
  <si>
    <t>ENSG00000198879</t>
  </si>
  <si>
    <t>ENSG00000198908</t>
  </si>
  <si>
    <t>ENSG00000198947</t>
  </si>
  <si>
    <t>ENSG00000203709</t>
  </si>
  <si>
    <t>ENSG00000203727</t>
  </si>
  <si>
    <t>ENSG00000204010</t>
  </si>
  <si>
    <t>ENSG00000204262</t>
  </si>
  <si>
    <t>ENSG00000204291</t>
  </si>
  <si>
    <t>ENSG00000204525</t>
  </si>
  <si>
    <t>ENSG00000204592</t>
  </si>
  <si>
    <t>ENSG00000204815</t>
  </si>
  <si>
    <t>ENSG00000205213</t>
  </si>
  <si>
    <t>ENSG00000205336</t>
  </si>
  <si>
    <t>ENSG00000205413</t>
  </si>
  <si>
    <t>ENSG00000206557</t>
  </si>
  <si>
    <t>ENSG00000206561</t>
  </si>
  <si>
    <t>ENSG00000210135</t>
  </si>
  <si>
    <t>ENSG00000210140</t>
  </si>
  <si>
    <t>ENSG00000210144</t>
  </si>
  <si>
    <t>ENSG00000211772</t>
  </si>
  <si>
    <t>ENSG00000212932</t>
  </si>
  <si>
    <t>ENSG00000213126</t>
  </si>
  <si>
    <t>ENSG00000213366</t>
  </si>
  <si>
    <t>ENSG00000213654</t>
  </si>
  <si>
    <t>ENSG00000213722</t>
  </si>
  <si>
    <t>ENSG00000213762</t>
  </si>
  <si>
    <t>ENSG00000213931</t>
  </si>
  <si>
    <t>ENSG00000213934</t>
  </si>
  <si>
    <t>ENSG00000213999</t>
  </si>
  <si>
    <t>ENSG00000214049</t>
  </si>
  <si>
    <t>ENSG00000214189</t>
  </si>
  <si>
    <t>ENSG00000215788</t>
  </si>
  <si>
    <t>ENSG00000223396</t>
  </si>
  <si>
    <t>ENSG00000223573</t>
  </si>
  <si>
    <t>ENSG00000223756</t>
  </si>
  <si>
    <t>ENSG00000223960</t>
  </si>
  <si>
    <t>ENSG00000224614</t>
  </si>
  <si>
    <t>ENSG00000225528</t>
  </si>
  <si>
    <t>ENSG00000225778</t>
  </si>
  <si>
    <t>ENSG00000225783</t>
  </si>
  <si>
    <t>ENSG00000226510</t>
  </si>
  <si>
    <t>ENSG00000226777</t>
  </si>
  <si>
    <t>ENSG00000226887</t>
  </si>
  <si>
    <t>ENSG00000227473</t>
  </si>
  <si>
    <t>ENSG00000227827</t>
  </si>
  <si>
    <t>ENSG00000228203</t>
  </si>
  <si>
    <t>ENSG00000228918</t>
  </si>
  <si>
    <t>ENSG00000229320</t>
  </si>
  <si>
    <t>ENSG00000229544</t>
  </si>
  <si>
    <t>ENSG00000231868</t>
  </si>
  <si>
    <t>ENSG00000232677</t>
  </si>
  <si>
    <t>ENSG00000233080</t>
  </si>
  <si>
    <t>ENSG00000234284</t>
  </si>
  <si>
    <t>ENSG00000234745</t>
  </si>
  <si>
    <t>ENSG00000234753</t>
  </si>
  <si>
    <t>ENSG00000234883</t>
  </si>
  <si>
    <t>ENSG00000235961</t>
  </si>
  <si>
    <t>ENSG00000236296</t>
  </si>
  <si>
    <t>ENSG00000237854</t>
  </si>
  <si>
    <t>ENSG00000238164</t>
  </si>
  <si>
    <t>ENSG00000239219</t>
  </si>
  <si>
    <t>ENSG00000240225</t>
  </si>
  <si>
    <t>ENSG00000240891</t>
  </si>
  <si>
    <t>ENSG00000241472</t>
  </si>
  <si>
    <t>ENSG00000241978</t>
  </si>
  <si>
    <t>ENSG00000242193</t>
  </si>
  <si>
    <t>ENSG00000243064</t>
  </si>
  <si>
    <t>ENSG00000244274</t>
  </si>
  <si>
    <t>ENSG00000245680</t>
  </si>
  <si>
    <t>ENSG00000245848</t>
  </si>
  <si>
    <t>ENSG00000248905</t>
  </si>
  <si>
    <t>ENSG00000249790</t>
  </si>
  <si>
    <t>ENSG00000250334</t>
  </si>
  <si>
    <t>ENSG00000251434</t>
  </si>
  <si>
    <t>ENSG00000253154</t>
  </si>
  <si>
    <t>ENSG00000253483</t>
  </si>
  <si>
    <t>ENSG00000255150</t>
  </si>
  <si>
    <t>ENSG00000255571</t>
  </si>
  <si>
    <t>ENSG00000256043</t>
  </si>
  <si>
    <t>ENSG00000256060</t>
  </si>
  <si>
    <t>ENSG00000256771</t>
  </si>
  <si>
    <t>ENSG00000257702</t>
  </si>
  <si>
    <t>ENSG00000257913</t>
  </si>
  <si>
    <t>ENSG00000259129</t>
  </si>
  <si>
    <t>ENSG00000259207</t>
  </si>
  <si>
    <t>ENSG00000259969</t>
  </si>
  <si>
    <t>ENSG00000260053</t>
  </si>
  <si>
    <t>ENSG00000261040</t>
  </si>
  <si>
    <t>ENSG00000261294</t>
  </si>
  <si>
    <t>ENSG00000261448</t>
  </si>
  <si>
    <t>ENSG00000262188</t>
  </si>
  <si>
    <t>ENSG00000263002</t>
  </si>
  <si>
    <t>ENSG00000263528</t>
  </si>
  <si>
    <t>ENSG00000263934</t>
  </si>
  <si>
    <t>ENSG00000266208</t>
  </si>
  <si>
    <t>ENSG00000266714</t>
  </si>
  <si>
    <t>ENSG00000267023</t>
  </si>
  <si>
    <t>ENSG00000267121</t>
  </si>
  <si>
    <t>ENSG00000267254</t>
  </si>
  <si>
    <t>ENSG00000267260</t>
  </si>
  <si>
    <t>ENSG00000267278</t>
  </si>
  <si>
    <t>ENSG00000267374</t>
  </si>
  <si>
    <t>ENSG00000267508</t>
  </si>
  <si>
    <t>ENSG00000267679</t>
  </si>
  <si>
    <t>ENSG00000268119</t>
  </si>
  <si>
    <t>ENSG00000269556</t>
  </si>
  <si>
    <t>ENSG00000269825</t>
  </si>
  <si>
    <t>ENSG00000272053</t>
  </si>
  <si>
    <t>ENSG00000272767</t>
  </si>
  <si>
    <t>ENSG00000273749</t>
  </si>
  <si>
    <t>ENSG00000275342</t>
  </si>
  <si>
    <t>ENSG00000276900</t>
  </si>
  <si>
    <t>ENSG00000277010</t>
  </si>
  <si>
    <t>ENSG00000277258</t>
  </si>
  <si>
    <t>ENSG00000278318</t>
  </si>
  <si>
    <t>ENSG00000278730</t>
  </si>
  <si>
    <t>ENSG00000279220</t>
  </si>
  <si>
    <t>ENSG00000279267</t>
  </si>
  <si>
    <t>ENSG00000279346</t>
  </si>
  <si>
    <t>ENSG00000279970</t>
  </si>
  <si>
    <t>ENSG00000283633</t>
  </si>
  <si>
    <t>baseMean</t>
  </si>
  <si>
    <t>lfcSE</t>
  </si>
  <si>
    <t>stat</t>
  </si>
  <si>
    <t>Ensembl ID</t>
  </si>
  <si>
    <t>Differential expression analysis was performed using DESeq2.</t>
  </si>
  <si>
    <t xml:space="preserve">Table shows differentially expressed genes (adjusted P&lt;0.05) between 433Ser homozygous clone C6 (N=3) and wild-type HUDEP-2 cells (N=3). </t>
  </si>
  <si>
    <t>Table shows differentially expressed genes (adjusted P &lt; 0.05) between MK571-treated (N=3) and DMSO-treated (N=3) erythroid differentiated human CD34+ primary hematopoeitic stem cells.</t>
  </si>
  <si>
    <t>ENSG00000260549</t>
  </si>
  <si>
    <t>ENSG00000165626</t>
  </si>
  <si>
    <t>ENSG00000258828</t>
  </si>
  <si>
    <t>ENSG00000174885</t>
  </si>
  <si>
    <t>ENSG00000124491</t>
  </si>
  <si>
    <t>ENSG00000186847</t>
  </si>
  <si>
    <t>ENSG00000023445</t>
  </si>
  <si>
    <t>ENSG00000135443</t>
  </si>
  <si>
    <t>ENSG00000202538</t>
  </si>
  <si>
    <t>ENSG00000013588</t>
  </si>
  <si>
    <t>ENSG00000205420</t>
  </si>
  <si>
    <t>ENSG00000205426</t>
  </si>
  <si>
    <t>ENSG00000279147</t>
  </si>
  <si>
    <t>ENSG00000170523</t>
  </si>
  <si>
    <t>ENSG00000239291</t>
  </si>
  <si>
    <t>ENSG00000255395</t>
  </si>
  <si>
    <t>ENSG00000128422</t>
  </si>
  <si>
    <t>ENSG00000186081</t>
  </si>
  <si>
    <t>ENSG00000126337</t>
  </si>
  <si>
    <t>ENSG00000215861</t>
  </si>
  <si>
    <t>ENSG00000257195</t>
  </si>
  <si>
    <t>ENSG00000131737</t>
  </si>
  <si>
    <t>ENSG00000170442</t>
  </si>
  <si>
    <t>ENSG00000277695</t>
  </si>
  <si>
    <t>ENSG00000200795</t>
  </si>
  <si>
    <t>ENSG00000255026</t>
  </si>
  <si>
    <t>ENSG00000094796</t>
  </si>
  <si>
    <t>ENSG00000265735</t>
  </si>
  <si>
    <t>ENSG00000262380</t>
  </si>
  <si>
    <t>ENSG00000262265</t>
  </si>
  <si>
    <t>ENSG00000166589</t>
  </si>
  <si>
    <t>ENSG00000139648</t>
  </si>
  <si>
    <t>ENSG00000185479</t>
  </si>
  <si>
    <t>ENSG00000196407</t>
  </si>
  <si>
    <t>ENSG00000233818</t>
  </si>
  <si>
    <t>ENSG00000060718</t>
  </si>
  <si>
    <t>ENSG00000197301</t>
  </si>
  <si>
    <t>ENSG00000135477</t>
  </si>
  <si>
    <t>ENSG00000212899</t>
  </si>
  <si>
    <t>ENSG00000261872</t>
  </si>
  <si>
    <t>ENSG00000234693</t>
  </si>
  <si>
    <t>ENSG00000118473</t>
  </si>
  <si>
    <t>ENSG00000274213</t>
  </si>
  <si>
    <t>ENSG00000238061</t>
  </si>
  <si>
    <t>ENSG00000182888</t>
  </si>
  <si>
    <t>ENSG00000222808</t>
  </si>
  <si>
    <t>ENSG00000153714</t>
  </si>
  <si>
    <t>ENSG00000279140</t>
  </si>
  <si>
    <t>ENSG00000127528</t>
  </si>
  <si>
    <t>ENSG00000175084</t>
  </si>
  <si>
    <t>ENSG00000108846</t>
  </si>
  <si>
    <t>ENSG00000269946</t>
  </si>
  <si>
    <t>ENSG00000100362</t>
  </si>
  <si>
    <t>ENSG00000166426</t>
  </si>
  <si>
    <t>ENSG00000273076</t>
  </si>
  <si>
    <t>ENSG00000244089</t>
  </si>
  <si>
    <r>
      <t xml:space="preserve">Supplementary Table 9. Enrichment analysis for differentially expressed genes in HUDEP-2 </t>
    </r>
    <r>
      <rPr>
        <b/>
        <i/>
        <sz val="12"/>
        <color theme="1"/>
        <rFont val="Calibri"/>
        <family val="2"/>
        <scheme val="minor"/>
      </rPr>
      <t xml:space="preserve">ABCC1 </t>
    </r>
    <r>
      <rPr>
        <b/>
        <sz val="12"/>
        <color theme="1"/>
        <rFont val="Calibri"/>
        <family val="2"/>
        <scheme val="minor"/>
      </rPr>
      <t>433S clone C6 compared to wild-type.</t>
    </r>
  </si>
  <si>
    <r>
      <t xml:space="preserve">Supplementary Table 8. Genes differentially expressed between erythroid-differentiated HUDEP-2 </t>
    </r>
    <r>
      <rPr>
        <b/>
        <i/>
        <sz val="12"/>
        <color theme="1"/>
        <rFont val="Calibri"/>
        <family val="2"/>
        <scheme val="minor"/>
      </rPr>
      <t>ABCC1</t>
    </r>
    <r>
      <rPr>
        <b/>
        <sz val="12"/>
        <color theme="1"/>
        <rFont val="Calibri"/>
        <family val="2"/>
        <scheme val="minor"/>
      </rPr>
      <t xml:space="preserve"> 433S clone C6 and wild-type cells.</t>
    </r>
  </si>
  <si>
    <t>Supplementary Table 10. Genes differentially expressed between erythroid-differentiated human CD34+ cells treated with MK571 or DMSO.</t>
  </si>
  <si>
    <r>
      <t xml:space="preserve">Supplementary Table 9. Enrichment analysis for differentially expressed genes in HUDEP-2 </t>
    </r>
    <r>
      <rPr>
        <b/>
        <i/>
        <sz val="12"/>
        <color theme="1"/>
        <rFont val="Calibri"/>
        <family val="2"/>
        <scheme val="minor"/>
      </rPr>
      <t>ABCC1</t>
    </r>
    <r>
      <rPr>
        <b/>
        <sz val="12"/>
        <color theme="1"/>
        <rFont val="Calibri"/>
        <family val="2"/>
        <scheme val="minor"/>
      </rPr>
      <t xml:space="preserve"> 433S clones compared to wild-typ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"/>
    <numFmt numFmtId="165" formatCode="0.0000"/>
    <numFmt numFmtId="166" formatCode="0.0E+00"/>
    <numFmt numFmtId="167" formatCode="0.0"/>
    <numFmt numFmtId="168" formatCode="0.00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rgb="FF000000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7C8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44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/>
    <xf numFmtId="0" fontId="0" fillId="0" borderId="0" xfId="0" applyAlignment="1">
      <alignment vertical="center"/>
    </xf>
    <xf numFmtId="3" fontId="0" fillId="0" borderId="0" xfId="0" applyNumberFormat="1" applyAlignment="1">
      <alignment horizontal="center"/>
    </xf>
    <xf numFmtId="0" fontId="0" fillId="0" borderId="0" xfId="0" applyFont="1"/>
    <xf numFmtId="0" fontId="1" fillId="0" borderId="2" xfId="0" applyFont="1" applyBorder="1"/>
    <xf numFmtId="0" fontId="1" fillId="0" borderId="1" xfId="0" applyFont="1" applyBorder="1"/>
    <xf numFmtId="0" fontId="0" fillId="0" borderId="0" xfId="0" applyFill="1"/>
    <xf numFmtId="0" fontId="0" fillId="0" borderId="3" xfId="0" applyBorder="1"/>
    <xf numFmtId="0" fontId="0" fillId="0" borderId="3" xfId="0" applyBorder="1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3" xfId="0" applyFont="1" applyBorder="1"/>
    <xf numFmtId="0" fontId="0" fillId="0" borderId="1" xfId="0" applyBorder="1"/>
    <xf numFmtId="0" fontId="0" fillId="0" borderId="2" xfId="0" applyFont="1" applyFill="1" applyBorder="1"/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 wrapText="1"/>
    </xf>
    <xf numFmtId="0" fontId="0" fillId="0" borderId="0" xfId="0" applyFont="1" applyFill="1"/>
    <xf numFmtId="164" fontId="0" fillId="0" borderId="0" xfId="0" applyNumberFormat="1" applyFont="1" applyFill="1" applyAlignment="1">
      <alignment horizontal="center"/>
    </xf>
    <xf numFmtId="11" fontId="0" fillId="0" borderId="0" xfId="0" quotePrefix="1" applyNumberFormat="1" applyFont="1" applyFill="1" applyAlignment="1">
      <alignment horizontal="center"/>
    </xf>
    <xf numFmtId="0" fontId="0" fillId="0" borderId="0" xfId="0" applyFont="1" applyFill="1" applyBorder="1"/>
    <xf numFmtId="164" fontId="0" fillId="0" borderId="0" xfId="0" applyNumberFormat="1" applyFont="1" applyFill="1" applyBorder="1" applyAlignment="1">
      <alignment horizontal="center"/>
    </xf>
    <xf numFmtId="11" fontId="0" fillId="0" borderId="6" xfId="0" quotePrefix="1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vertical="center" wrapText="1"/>
    </xf>
    <xf numFmtId="0" fontId="0" fillId="0" borderId="0" xfId="0" applyFill="1" applyAlignment="1">
      <alignment horizontal="center"/>
    </xf>
    <xf numFmtId="11" fontId="0" fillId="0" borderId="0" xfId="0" applyNumberFormat="1" applyFill="1"/>
    <xf numFmtId="11" fontId="0" fillId="0" borderId="0" xfId="0" applyNumberFormat="1" applyFill="1" applyAlignment="1">
      <alignment horizontal="center"/>
    </xf>
    <xf numFmtId="0" fontId="3" fillId="0" borderId="0" xfId="0" applyFont="1" applyAlignment="1"/>
    <xf numFmtId="0" fontId="0" fillId="0" borderId="0" xfId="0" applyFill="1" applyAlignment="1"/>
    <xf numFmtId="3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6" fontId="0" fillId="0" borderId="6" xfId="0" applyNumberForma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6" fontId="1" fillId="0" borderId="6" xfId="0" applyNumberFormat="1" applyFont="1" applyBorder="1" applyAlignment="1">
      <alignment horizontal="center" vertical="center"/>
    </xf>
    <xf numFmtId="164" fontId="0" fillId="0" borderId="0" xfId="0" applyNumberFormat="1"/>
    <xf numFmtId="0" fontId="6" fillId="0" borderId="0" xfId="0" applyFont="1" applyFill="1" applyBorder="1" applyAlignment="1">
      <alignment vertical="center" wrapText="1"/>
    </xf>
    <xf numFmtId="164" fontId="1" fillId="0" borderId="0" xfId="0" applyNumberFormat="1" applyFont="1" applyFill="1" applyBorder="1" applyAlignment="1">
      <alignment horizontal="center" vertical="center"/>
    </xf>
    <xf numFmtId="3" fontId="0" fillId="0" borderId="0" xfId="0" applyNumberFormat="1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166" fontId="1" fillId="0" borderId="0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/>
    </xf>
    <xf numFmtId="165" fontId="1" fillId="0" borderId="1" xfId="0" applyNumberFormat="1" applyFont="1" applyFill="1" applyBorder="1" applyAlignment="1">
      <alignment horizontal="center"/>
    </xf>
    <xf numFmtId="166" fontId="1" fillId="0" borderId="1" xfId="0" applyNumberFormat="1" applyFont="1" applyFill="1" applyBorder="1" applyAlignment="1">
      <alignment horizontal="center"/>
    </xf>
    <xf numFmtId="164" fontId="1" fillId="0" borderId="4" xfId="0" applyNumberFormat="1" applyFon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 vertical="center"/>
    </xf>
    <xf numFmtId="164" fontId="1" fillId="0" borderId="5" xfId="0" applyNumberFormat="1" applyFont="1" applyFill="1" applyBorder="1" applyAlignment="1">
      <alignment horizontal="center" vertical="center"/>
    </xf>
    <xf numFmtId="166" fontId="1" fillId="0" borderId="7" xfId="0" applyNumberFormat="1" applyFont="1" applyFill="1" applyBorder="1" applyAlignment="1">
      <alignment horizontal="center"/>
    </xf>
    <xf numFmtId="166" fontId="0" fillId="0" borderId="6" xfId="0" applyNumberFormat="1" applyFill="1" applyBorder="1" applyAlignment="1">
      <alignment horizontal="center" vertical="center"/>
    </xf>
    <xf numFmtId="166" fontId="1" fillId="0" borderId="6" xfId="0" applyNumberFormat="1" applyFont="1" applyFill="1" applyBorder="1" applyAlignment="1">
      <alignment horizontal="center" vertical="center"/>
    </xf>
    <xf numFmtId="0" fontId="0" fillId="0" borderId="0" xfId="0" applyAlignment="1"/>
    <xf numFmtId="0" fontId="5" fillId="2" borderId="0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vertical="center" wrapText="1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Font="1" applyFill="1" applyBorder="1" applyAlignment="1">
      <alignment vertical="center" wrapText="1"/>
    </xf>
    <xf numFmtId="0" fontId="7" fillId="0" borderId="0" xfId="0" applyFont="1" applyFill="1" applyBorder="1"/>
    <xf numFmtId="0" fontId="0" fillId="2" borderId="0" xfId="0" applyFont="1" applyFill="1" applyBorder="1" applyAlignment="1">
      <alignment vertical="center" wrapText="1"/>
    </xf>
    <xf numFmtId="164" fontId="0" fillId="0" borderId="6" xfId="0" applyNumberFormat="1" applyBorder="1" applyAlignment="1">
      <alignment horizontal="center" vertical="center"/>
    </xf>
    <xf numFmtId="0" fontId="6" fillId="2" borderId="0" xfId="0" applyFont="1" applyFill="1" applyBorder="1" applyAlignment="1">
      <alignment vertical="center" wrapText="1"/>
    </xf>
    <xf numFmtId="3" fontId="0" fillId="2" borderId="0" xfId="0" applyNumberFormat="1" applyFill="1" applyBorder="1" applyAlignment="1">
      <alignment vertical="center"/>
    </xf>
    <xf numFmtId="0" fontId="0" fillId="2" borderId="0" xfId="0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164" fontId="0" fillId="2" borderId="5" xfId="0" applyNumberFormat="1" applyFill="1" applyBorder="1" applyAlignment="1">
      <alignment horizontal="center" vertical="center"/>
    </xf>
    <xf numFmtId="165" fontId="0" fillId="2" borderId="0" xfId="0" applyNumberFormat="1" applyFill="1" applyBorder="1" applyAlignment="1">
      <alignment horizontal="center" vertical="center"/>
    </xf>
    <xf numFmtId="166" fontId="0" fillId="2" borderId="6" xfId="0" applyNumberFormat="1" applyFill="1" applyBorder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164" fontId="1" fillId="2" borderId="5" xfId="0" applyNumberFormat="1" applyFont="1" applyFill="1" applyBorder="1" applyAlignment="1">
      <alignment horizontal="center" vertical="center"/>
    </xf>
    <xf numFmtId="165" fontId="1" fillId="2" borderId="0" xfId="0" applyNumberFormat="1" applyFont="1" applyFill="1" applyBorder="1" applyAlignment="1">
      <alignment horizontal="center" vertical="center"/>
    </xf>
    <xf numFmtId="166" fontId="1" fillId="2" borderId="6" xfId="0" applyNumberFormat="1" applyFont="1" applyFill="1" applyBorder="1" applyAlignment="1">
      <alignment horizontal="center" vertical="center"/>
    </xf>
    <xf numFmtId="164" fontId="1" fillId="2" borderId="0" xfId="0" applyNumberFormat="1" applyFont="1" applyFill="1" applyBorder="1" applyAlignment="1">
      <alignment horizontal="center" vertical="center"/>
    </xf>
    <xf numFmtId="166" fontId="1" fillId="2" borderId="0" xfId="0" applyNumberFormat="1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0" fillId="2" borderId="6" xfId="0" applyNumberFormat="1" applyFill="1" applyBorder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0" fontId="0" fillId="2" borderId="0" xfId="0" applyFont="1" applyFill="1" applyBorder="1" applyAlignment="1">
      <alignment vertical="center"/>
    </xf>
    <xf numFmtId="164" fontId="0" fillId="2" borderId="5" xfId="0" applyNumberFormat="1" applyFont="1" applyFill="1" applyBorder="1" applyAlignment="1">
      <alignment horizontal="center" vertical="center"/>
    </xf>
    <xf numFmtId="165" fontId="0" fillId="2" borderId="0" xfId="0" applyNumberFormat="1" applyFont="1" applyFill="1" applyBorder="1" applyAlignment="1">
      <alignment horizontal="center" vertical="center"/>
    </xf>
    <xf numFmtId="166" fontId="0" fillId="2" borderId="6" xfId="0" applyNumberFormat="1" applyFont="1" applyFill="1" applyBorder="1" applyAlignment="1">
      <alignment horizontal="center" vertical="center"/>
    </xf>
    <xf numFmtId="0" fontId="6" fillId="2" borderId="0" xfId="0" applyFont="1" applyFill="1" applyBorder="1" applyAlignment="1">
      <alignment vertical="center"/>
    </xf>
    <xf numFmtId="0" fontId="6" fillId="2" borderId="1" xfId="0" applyFont="1" applyFill="1" applyBorder="1" applyAlignment="1">
      <alignment vertical="center" wrapText="1"/>
    </xf>
    <xf numFmtId="3" fontId="0" fillId="2" borderId="1" xfId="0" applyNumberFormat="1" applyFill="1" applyBorder="1" applyAlignment="1">
      <alignment vertical="center"/>
    </xf>
    <xf numFmtId="0" fontId="0" fillId="2" borderId="1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  <xf numFmtId="165" fontId="0" fillId="2" borderId="1" xfId="0" applyNumberFormat="1" applyFill="1" applyBorder="1" applyAlignment="1">
      <alignment horizontal="center" vertical="center"/>
    </xf>
    <xf numFmtId="166" fontId="0" fillId="2" borderId="7" xfId="0" applyNumberFormat="1" applyFill="1" applyBorder="1" applyAlignment="1">
      <alignment horizontal="center" vertical="center"/>
    </xf>
    <xf numFmtId="166" fontId="0" fillId="2" borderId="1" xfId="0" applyNumberFormat="1" applyFill="1" applyBorder="1" applyAlignment="1">
      <alignment horizontal="center" vertical="center"/>
    </xf>
    <xf numFmtId="164" fontId="1" fillId="2" borderId="4" xfId="0" applyNumberFormat="1" applyFont="1" applyFill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 vertical="center"/>
    </xf>
    <xf numFmtId="166" fontId="1" fillId="2" borderId="7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66" fontId="1" fillId="2" borderId="1" xfId="0" applyNumberFormat="1" applyFont="1" applyFill="1" applyBorder="1" applyAlignment="1">
      <alignment horizontal="center" vertical="center"/>
    </xf>
    <xf numFmtId="0" fontId="7" fillId="0" borderId="0" xfId="0" applyFont="1" applyBorder="1" applyAlignment="1">
      <alignment vertical="center"/>
    </xf>
    <xf numFmtId="0" fontId="6" fillId="2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3" fontId="0" fillId="0" borderId="0" xfId="0" applyNumberFormat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vertical="center" wrapText="1"/>
    </xf>
    <xf numFmtId="3" fontId="1" fillId="0" borderId="3" xfId="0" applyNumberFormat="1" applyFont="1" applyFill="1" applyBorder="1" applyAlignment="1">
      <alignment horizontal="right" vertical="center" wrapText="1"/>
    </xf>
    <xf numFmtId="164" fontId="1" fillId="0" borderId="3" xfId="0" applyNumberFormat="1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wrapText="1"/>
    </xf>
    <xf numFmtId="3" fontId="0" fillId="0" borderId="0" xfId="0" applyNumberFormat="1" applyFont="1" applyFill="1" applyBorder="1" applyAlignment="1">
      <alignment vertical="center" wrapText="1"/>
    </xf>
    <xf numFmtId="164" fontId="0" fillId="0" borderId="0" xfId="0" applyNumberFormat="1" applyFont="1" applyFill="1" applyBorder="1" applyAlignment="1">
      <alignment horizontal="center" vertical="center" wrapText="1"/>
    </xf>
    <xf numFmtId="10" fontId="0" fillId="0" borderId="0" xfId="0" applyNumberFormat="1" applyFont="1" applyFill="1" applyBorder="1" applyAlignment="1">
      <alignment vertical="center" wrapText="1"/>
    </xf>
    <xf numFmtId="0" fontId="0" fillId="0" borderId="1" xfId="0" applyFont="1" applyFill="1" applyBorder="1" applyAlignment="1">
      <alignment vertical="center" wrapText="1"/>
    </xf>
    <xf numFmtId="3" fontId="0" fillId="0" borderId="1" xfId="0" applyNumberFormat="1" applyFont="1" applyFill="1" applyBorder="1" applyAlignment="1">
      <alignment vertical="center" wrapText="1"/>
    </xf>
    <xf numFmtId="164" fontId="0" fillId="0" borderId="1" xfId="0" applyNumberFormat="1" applyFont="1" applyFill="1" applyBorder="1" applyAlignment="1">
      <alignment horizontal="center" vertical="center" wrapText="1"/>
    </xf>
    <xf numFmtId="10" fontId="0" fillId="0" borderId="1" xfId="0" applyNumberFormat="1" applyFont="1" applyFill="1" applyBorder="1" applyAlignment="1">
      <alignment vertical="center" wrapText="1"/>
    </xf>
    <xf numFmtId="166" fontId="1" fillId="2" borderId="8" xfId="0" applyNumberFormat="1" applyFont="1" applyFill="1" applyBorder="1" applyAlignment="1">
      <alignment horizontal="center" vertical="center"/>
    </xf>
    <xf numFmtId="166" fontId="0" fillId="2" borderId="8" xfId="0" applyNumberFormat="1" applyFill="1" applyBorder="1" applyAlignment="1">
      <alignment horizontal="center" vertical="center"/>
    </xf>
    <xf numFmtId="164" fontId="1" fillId="3" borderId="1" xfId="0" applyNumberFormat="1" applyFont="1" applyFill="1" applyBorder="1" applyAlignment="1">
      <alignment horizontal="center"/>
    </xf>
    <xf numFmtId="165" fontId="1" fillId="3" borderId="1" xfId="0" applyNumberFormat="1" applyFont="1" applyFill="1" applyBorder="1" applyAlignment="1">
      <alignment horizontal="center"/>
    </xf>
    <xf numFmtId="166" fontId="1" fillId="3" borderId="1" xfId="0" applyNumberFormat="1" applyFont="1" applyFill="1" applyBorder="1" applyAlignment="1">
      <alignment horizontal="center"/>
    </xf>
    <xf numFmtId="166" fontId="1" fillId="3" borderId="7" xfId="0" applyNumberFormat="1" applyFont="1" applyFill="1" applyBorder="1" applyAlignment="1">
      <alignment horizontal="center"/>
    </xf>
    <xf numFmtId="164" fontId="1" fillId="4" borderId="4" xfId="0" applyNumberFormat="1" applyFont="1" applyFill="1" applyBorder="1" applyAlignment="1">
      <alignment horizontal="center"/>
    </xf>
    <xf numFmtId="165" fontId="1" fillId="4" borderId="1" xfId="0" applyNumberFormat="1" applyFont="1" applyFill="1" applyBorder="1" applyAlignment="1">
      <alignment horizontal="center"/>
    </xf>
    <xf numFmtId="166" fontId="1" fillId="4" borderId="7" xfId="0" applyNumberFormat="1" applyFon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166" fontId="1" fillId="4" borderId="1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6" fontId="0" fillId="0" borderId="1" xfId="0" applyNumberFormat="1" applyFill="1" applyBorder="1" applyAlignment="1">
      <alignment horizontal="center"/>
    </xf>
    <xf numFmtId="0" fontId="1" fillId="0" borderId="3" xfId="0" applyFont="1" applyFill="1" applyBorder="1"/>
    <xf numFmtId="0" fontId="1" fillId="0" borderId="3" xfId="0" applyFont="1" applyFill="1" applyBorder="1" applyAlignment="1">
      <alignment horizontal="center"/>
    </xf>
    <xf numFmtId="166" fontId="1" fillId="0" borderId="3" xfId="0" applyNumberFormat="1" applyFont="1" applyFill="1" applyBorder="1" applyAlignment="1">
      <alignment horizontal="center"/>
    </xf>
    <xf numFmtId="0" fontId="0" fillId="0" borderId="0" xfId="0" applyAlignment="1">
      <alignment horizontal="left"/>
    </xf>
    <xf numFmtId="164" fontId="0" fillId="0" borderId="1" xfId="0" applyNumberFormat="1" applyBorder="1" applyAlignment="1">
      <alignment horizontal="center"/>
    </xf>
    <xf numFmtId="0" fontId="3" fillId="0" borderId="0" xfId="0" applyFont="1" applyAlignment="1">
      <alignment horizontal="left"/>
    </xf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horizontal="center" vertical="center" wrapText="1"/>
    </xf>
    <xf numFmtId="0" fontId="9" fillId="0" borderId="3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center" vertical="center" wrapText="1"/>
    </xf>
    <xf numFmtId="166" fontId="10" fillId="0" borderId="0" xfId="0" applyNumberFormat="1" applyFont="1" applyAlignment="1">
      <alignment horizontal="center" vertical="center" wrapText="1"/>
    </xf>
    <xf numFmtId="166" fontId="10" fillId="0" borderId="1" xfId="0" applyNumberFormat="1" applyFont="1" applyBorder="1" applyAlignment="1">
      <alignment horizontal="center" vertical="center" wrapText="1"/>
    </xf>
    <xf numFmtId="0" fontId="11" fillId="0" borderId="0" xfId="0" applyFont="1" applyAlignment="1">
      <alignment vertic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0" fillId="0" borderId="0" xfId="0" applyFont="1" applyAlignment="1">
      <alignment vertical="center"/>
    </xf>
    <xf numFmtId="0" fontId="0" fillId="0" borderId="1" xfId="0" applyFont="1" applyBorder="1" applyAlignment="1">
      <alignment vertical="center"/>
    </xf>
    <xf numFmtId="0" fontId="10" fillId="0" borderId="0" xfId="0" applyFont="1"/>
    <xf numFmtId="0" fontId="0" fillId="0" borderId="0" xfId="0" applyFont="1" applyFill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3" fontId="0" fillId="2" borderId="0" xfId="0" applyNumberFormat="1" applyFont="1" applyFill="1" applyBorder="1" applyAlignment="1">
      <alignment vertical="center" wrapText="1"/>
    </xf>
    <xf numFmtId="164" fontId="0" fillId="2" borderId="0" xfId="0" applyNumberFormat="1" applyFont="1" applyFill="1" applyBorder="1" applyAlignment="1">
      <alignment horizontal="center" vertical="center" wrapText="1"/>
    </xf>
    <xf numFmtId="10" fontId="0" fillId="2" borderId="0" xfId="0" applyNumberFormat="1" applyFont="1" applyFill="1" applyBorder="1" applyAlignment="1">
      <alignment vertical="center" wrapText="1"/>
    </xf>
    <xf numFmtId="0" fontId="0" fillId="2" borderId="0" xfId="0" applyFont="1" applyFill="1" applyAlignment="1">
      <alignment horizontal="center" vertical="center"/>
    </xf>
    <xf numFmtId="0" fontId="0" fillId="2" borderId="2" xfId="0" applyFont="1" applyFill="1" applyBorder="1"/>
    <xf numFmtId="164" fontId="0" fillId="2" borderId="2" xfId="0" applyNumberFormat="1" applyFont="1" applyFill="1" applyBorder="1" applyAlignment="1">
      <alignment horizontal="center"/>
    </xf>
    <xf numFmtId="0" fontId="0" fillId="2" borderId="0" xfId="0" applyFont="1" applyFill="1"/>
    <xf numFmtId="164" fontId="0" fillId="2" borderId="0" xfId="0" applyNumberFormat="1" applyFont="1" applyFill="1" applyAlignment="1">
      <alignment horizontal="center"/>
    </xf>
    <xf numFmtId="11" fontId="0" fillId="2" borderId="0" xfId="0" quotePrefix="1" applyNumberFormat="1" applyFont="1" applyFill="1" applyAlignment="1">
      <alignment horizontal="center"/>
    </xf>
    <xf numFmtId="0" fontId="0" fillId="2" borderId="0" xfId="0" applyFont="1" applyFill="1" applyBorder="1"/>
    <xf numFmtId="164" fontId="0" fillId="2" borderId="0" xfId="0" applyNumberFormat="1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 vertical="center" wrapText="1"/>
    </xf>
    <xf numFmtId="0" fontId="0" fillId="2" borderId="1" xfId="0" applyFont="1" applyFill="1" applyBorder="1"/>
    <xf numFmtId="164" fontId="0" fillId="2" borderId="1" xfId="0" applyNumberFormat="1" applyFont="1" applyFill="1" applyBorder="1" applyAlignment="1">
      <alignment horizontal="center"/>
    </xf>
    <xf numFmtId="0" fontId="3" fillId="0" borderId="0" xfId="0" applyFont="1" applyAlignment="1">
      <alignment vertical="center"/>
    </xf>
    <xf numFmtId="0" fontId="14" fillId="0" borderId="0" xfId="0" applyFont="1"/>
    <xf numFmtId="166" fontId="0" fillId="2" borderId="0" xfId="0" applyNumberFormat="1" applyFont="1" applyFill="1" applyAlignment="1">
      <alignment horizontal="center"/>
    </xf>
    <xf numFmtId="166" fontId="0" fillId="0" borderId="0" xfId="0" applyNumberFormat="1" applyFont="1" applyFill="1" applyAlignment="1">
      <alignment horizontal="center"/>
    </xf>
    <xf numFmtId="166" fontId="0" fillId="2" borderId="1" xfId="0" applyNumberFormat="1" applyFont="1" applyFill="1" applyBorder="1" applyAlignment="1">
      <alignment horizontal="center"/>
    </xf>
    <xf numFmtId="166" fontId="0" fillId="2" borderId="8" xfId="0" applyNumberFormat="1" applyFont="1" applyFill="1" applyBorder="1" applyAlignment="1">
      <alignment horizontal="center"/>
    </xf>
    <xf numFmtId="166" fontId="0" fillId="2" borderId="6" xfId="0" applyNumberFormat="1" applyFont="1" applyFill="1" applyBorder="1" applyAlignment="1">
      <alignment horizontal="center"/>
    </xf>
    <xf numFmtId="166" fontId="0" fillId="0" borderId="6" xfId="0" applyNumberFormat="1" applyFont="1" applyFill="1" applyBorder="1" applyAlignment="1">
      <alignment horizontal="center"/>
    </xf>
    <xf numFmtId="166" fontId="0" fillId="2" borderId="7" xfId="0" applyNumberFormat="1" applyFont="1" applyFill="1" applyBorder="1" applyAlignment="1">
      <alignment horizontal="center"/>
    </xf>
    <xf numFmtId="3" fontId="1" fillId="0" borderId="3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166" fontId="1" fillId="0" borderId="3" xfId="0" applyNumberFormat="1" applyFon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2" fontId="0" fillId="0" borderId="0" xfId="0" applyNumberFormat="1" applyFont="1" applyFill="1" applyAlignment="1">
      <alignment horizontal="center" vertical="center"/>
    </xf>
    <xf numFmtId="16" fontId="0" fillId="0" borderId="0" xfId="0" applyNumberFormat="1"/>
    <xf numFmtId="167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7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0" fontId="9" fillId="0" borderId="3" xfId="0" applyFont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9" fillId="0" borderId="3" xfId="0" applyNumberFormat="1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0" fontId="5" fillId="0" borderId="0" xfId="0" applyFont="1"/>
    <xf numFmtId="0" fontId="5" fillId="0" borderId="1" xfId="0" applyFont="1" applyBorder="1"/>
    <xf numFmtId="168" fontId="0" fillId="0" borderId="0" xfId="0" applyNumberFormat="1" applyAlignment="1">
      <alignment horizontal="center"/>
    </xf>
    <xf numFmtId="168" fontId="0" fillId="0" borderId="1" xfId="0" applyNumberFormat="1" applyBorder="1" applyAlignment="1">
      <alignment horizontal="center"/>
    </xf>
    <xf numFmtId="0" fontId="1" fillId="0" borderId="2" xfId="0" applyFont="1" applyFill="1" applyBorder="1" applyAlignment="1">
      <alignment horizontal="left"/>
    </xf>
    <xf numFmtId="0" fontId="0" fillId="0" borderId="1" xfId="0" applyBorder="1" applyAlignment="1"/>
    <xf numFmtId="0" fontId="1" fillId="0" borderId="2" xfId="0" applyFont="1" applyBorder="1" applyAlignment="1"/>
    <xf numFmtId="164" fontId="1" fillId="4" borderId="9" xfId="0" applyNumberFormat="1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164" fontId="1" fillId="4" borderId="2" xfId="0" applyNumberFormat="1" applyFont="1" applyFill="1" applyBorder="1" applyAlignment="1">
      <alignment horizontal="center"/>
    </xf>
    <xf numFmtId="164" fontId="1" fillId="0" borderId="9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164" fontId="1" fillId="4" borderId="9" xfId="0" applyNumberFormat="1" applyFont="1" applyFill="1" applyBorder="1" applyAlignment="1">
      <alignment horizontal="center" wrapText="1"/>
    </xf>
    <xf numFmtId="0" fontId="1" fillId="4" borderId="2" xfId="0" applyFont="1" applyFill="1" applyBorder="1" applyAlignment="1">
      <alignment horizontal="center" wrapText="1"/>
    </xf>
    <xf numFmtId="0" fontId="1" fillId="4" borderId="8" xfId="0" applyFont="1" applyFill="1" applyBorder="1" applyAlignment="1">
      <alignment horizontal="center" wrapText="1"/>
    </xf>
    <xf numFmtId="164" fontId="1" fillId="0" borderId="8" xfId="0" applyNumberFormat="1" applyFont="1" applyFill="1" applyBorder="1" applyAlignment="1">
      <alignment horizontal="center"/>
    </xf>
    <xf numFmtId="0" fontId="0" fillId="0" borderId="7" xfId="0" applyBorder="1" applyAlignment="1"/>
    <xf numFmtId="0" fontId="1" fillId="0" borderId="2" xfId="0" applyFont="1" applyFill="1" applyBorder="1" applyAlignment="1">
      <alignment horizontal="center" wrapText="1"/>
    </xf>
    <xf numFmtId="0" fontId="0" fillId="0" borderId="1" xfId="0" applyBorder="1" applyAlignment="1">
      <alignment wrapText="1"/>
    </xf>
    <xf numFmtId="3" fontId="1" fillId="0" borderId="2" xfId="0" applyNumberFormat="1" applyFont="1" applyFill="1" applyBorder="1" applyAlignment="1">
      <alignment horizontal="center"/>
    </xf>
    <xf numFmtId="164" fontId="1" fillId="3" borderId="9" xfId="0" applyNumberFormat="1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164" fontId="1" fillId="3" borderId="2" xfId="0" applyNumberFormat="1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166" fontId="0" fillId="2" borderId="6" xfId="0" quotePrefix="1" applyNumberFormat="1" applyFont="1" applyFill="1" applyBorder="1" applyAlignment="1">
      <alignment horizontal="center"/>
    </xf>
    <xf numFmtId="166" fontId="0" fillId="0" borderId="6" xfId="0" quotePrefix="1" applyNumberFormat="1" applyFont="1" applyFill="1" applyBorder="1" applyAlignment="1">
      <alignment horizontal="center"/>
    </xf>
    <xf numFmtId="166" fontId="0" fillId="2" borderId="0" xfId="0" quotePrefix="1" applyNumberFormat="1" applyFont="1" applyFill="1" applyAlignment="1">
      <alignment horizontal="center"/>
    </xf>
    <xf numFmtId="166" fontId="0" fillId="0" borderId="0" xfId="0" quotePrefix="1" applyNumberFormat="1" applyFont="1" applyFill="1" applyAlignment="1">
      <alignment horizontal="center"/>
    </xf>
  </cellXfs>
  <cellStyles count="1">
    <cellStyle name="Normal" xfId="0" builtinId="0"/>
  </cellStyles>
  <dxfs count="1">
    <dxf>
      <font>
        <color rgb="FF0070C0"/>
      </font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tabSelected="1" workbookViewId="0">
      <selection activeCell="E18" sqref="E18"/>
    </sheetView>
  </sheetViews>
  <sheetFormatPr defaultColWidth="8.85546875" defaultRowHeight="15" x14ac:dyDescent="0.25"/>
  <sheetData>
    <row r="1" spans="1:1" ht="18.75" x14ac:dyDescent="0.3">
      <c r="A1" s="186" t="s">
        <v>255</v>
      </c>
    </row>
    <row r="3" spans="1:1" ht="15.75" x14ac:dyDescent="0.25">
      <c r="A3" s="14" t="s">
        <v>285</v>
      </c>
    </row>
    <row r="4" spans="1:1" ht="15.75" x14ac:dyDescent="0.25">
      <c r="A4" s="14" t="s">
        <v>286</v>
      </c>
    </row>
    <row r="5" spans="1:1" ht="15.75" x14ac:dyDescent="0.25">
      <c r="A5" s="14" t="s">
        <v>118</v>
      </c>
    </row>
    <row r="6" spans="1:1" ht="15.75" x14ac:dyDescent="0.25">
      <c r="A6" s="14" t="s">
        <v>119</v>
      </c>
    </row>
    <row r="7" spans="1:1" ht="15.75" x14ac:dyDescent="0.25">
      <c r="A7" s="37" t="s">
        <v>120</v>
      </c>
    </row>
    <row r="8" spans="1:1" ht="15.75" x14ac:dyDescent="0.25">
      <c r="A8" s="37" t="s">
        <v>290</v>
      </c>
    </row>
    <row r="9" spans="1:1" ht="15.75" x14ac:dyDescent="0.25">
      <c r="A9" s="14" t="s">
        <v>254</v>
      </c>
    </row>
    <row r="10" spans="1:1" ht="15.75" x14ac:dyDescent="0.25">
      <c r="A10" s="155" t="s">
        <v>1071</v>
      </c>
    </row>
    <row r="11" spans="1:1" ht="15.75" x14ac:dyDescent="0.25">
      <c r="A11" s="14" t="s">
        <v>1073</v>
      </c>
    </row>
    <row r="12" spans="1:1" ht="15.75" x14ac:dyDescent="0.25">
      <c r="A12" s="14" t="s">
        <v>107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/>
  </sheetViews>
  <sheetFormatPr defaultColWidth="8.85546875" defaultRowHeight="15" x14ac:dyDescent="0.25"/>
  <cols>
    <col min="1" max="1" width="45.85546875" style="153" customWidth="1"/>
    <col min="2" max="2" width="14.7109375" style="1" customWidth="1"/>
    <col min="3" max="3" width="17.85546875" style="1" customWidth="1"/>
    <col min="4" max="4" width="8.85546875" style="209"/>
    <col min="5" max="5" width="246.140625" bestFit="1" customWidth="1"/>
  </cols>
  <sheetData>
    <row r="1" spans="1:5" ht="15.75" x14ac:dyDescent="0.25">
      <c r="A1" s="155" t="s">
        <v>1070</v>
      </c>
    </row>
    <row r="3" spans="1:5" ht="45" x14ac:dyDescent="0.25">
      <c r="A3" s="158" t="s">
        <v>194</v>
      </c>
      <c r="B3" s="208" t="s">
        <v>210</v>
      </c>
      <c r="C3" s="208" t="s">
        <v>195</v>
      </c>
      <c r="D3" s="210" t="s">
        <v>312</v>
      </c>
      <c r="E3" s="158" t="s">
        <v>313</v>
      </c>
    </row>
    <row r="4" spans="1:5" x14ac:dyDescent="0.25">
      <c r="A4" s="156" t="s">
        <v>196</v>
      </c>
      <c r="B4" s="161">
        <v>1.8500000000000001E-6</v>
      </c>
      <c r="C4" s="157" t="s">
        <v>197</v>
      </c>
      <c r="D4" s="209">
        <v>6.54E-2</v>
      </c>
      <c r="E4" s="212" t="s">
        <v>299</v>
      </c>
    </row>
    <row r="5" spans="1:5" x14ac:dyDescent="0.25">
      <c r="A5" s="156" t="s">
        <v>198</v>
      </c>
      <c r="B5" s="161">
        <v>2.0300000000000001E-3</v>
      </c>
      <c r="C5" s="157">
        <v>0.89400000000000002</v>
      </c>
      <c r="D5" s="209">
        <v>5.2499999999999998E-2</v>
      </c>
      <c r="E5" s="212" t="s">
        <v>300</v>
      </c>
    </row>
    <row r="6" spans="1:5" x14ac:dyDescent="0.25">
      <c r="A6" s="156" t="s">
        <v>199</v>
      </c>
      <c r="B6" s="161">
        <v>3.31E-3</v>
      </c>
      <c r="C6" s="157" t="s">
        <v>197</v>
      </c>
      <c r="D6" s="209">
        <v>7.22E-2</v>
      </c>
      <c r="E6" s="212" t="s">
        <v>301</v>
      </c>
    </row>
    <row r="7" spans="1:5" x14ac:dyDescent="0.25">
      <c r="A7" s="156" t="s">
        <v>200</v>
      </c>
      <c r="B7" s="161">
        <v>2.1499999999999998E-2</v>
      </c>
      <c r="C7" s="157">
        <v>0.33300000000000002</v>
      </c>
      <c r="D7" s="209">
        <v>7.1400000000000005E-2</v>
      </c>
      <c r="E7" s="212" t="s">
        <v>302</v>
      </c>
    </row>
    <row r="8" spans="1:5" x14ac:dyDescent="0.25">
      <c r="A8" s="156" t="s">
        <v>201</v>
      </c>
      <c r="B8" s="161">
        <v>2.5700000000000001E-2</v>
      </c>
      <c r="C8" s="157">
        <v>0</v>
      </c>
      <c r="D8" s="209">
        <v>6.7699999999999996E-2</v>
      </c>
      <c r="E8" s="212" t="s">
        <v>303</v>
      </c>
    </row>
    <row r="9" spans="1:5" x14ac:dyDescent="0.25">
      <c r="A9" s="156" t="s">
        <v>202</v>
      </c>
      <c r="B9" s="161">
        <v>2.8400000000000002E-2</v>
      </c>
      <c r="C9" s="157">
        <v>0.90500000000000003</v>
      </c>
      <c r="D9" s="209">
        <v>4.8500000000000001E-2</v>
      </c>
      <c r="E9" s="212" t="s">
        <v>304</v>
      </c>
    </row>
    <row r="10" spans="1:5" x14ac:dyDescent="0.25">
      <c r="A10" s="156" t="s">
        <v>203</v>
      </c>
      <c r="B10" s="161">
        <v>2.9600000000000001E-2</v>
      </c>
      <c r="C10" s="157" t="s">
        <v>197</v>
      </c>
      <c r="D10" s="209">
        <v>6.4699999999999994E-2</v>
      </c>
      <c r="E10" s="212" t="s">
        <v>305</v>
      </c>
    </row>
    <row r="11" spans="1:5" x14ac:dyDescent="0.25">
      <c r="A11" s="156" t="s">
        <v>204</v>
      </c>
      <c r="B11" s="161">
        <v>2.9899999999999999E-2</v>
      </c>
      <c r="C11" s="157">
        <v>1.89</v>
      </c>
      <c r="D11" s="209">
        <v>8.3299999999999999E-2</v>
      </c>
      <c r="E11" s="212" t="s">
        <v>306</v>
      </c>
    </row>
    <row r="12" spans="1:5" x14ac:dyDescent="0.25">
      <c r="A12" s="156" t="s">
        <v>205</v>
      </c>
      <c r="B12" s="161">
        <v>3.4700000000000002E-2</v>
      </c>
      <c r="C12" s="157">
        <v>1.1339999999999999</v>
      </c>
      <c r="D12" s="209">
        <v>4.9000000000000002E-2</v>
      </c>
      <c r="E12" s="212" t="s">
        <v>307</v>
      </c>
    </row>
    <row r="13" spans="1:5" x14ac:dyDescent="0.25">
      <c r="A13" s="156" t="s">
        <v>206</v>
      </c>
      <c r="B13" s="161">
        <v>3.6200000000000003E-2</v>
      </c>
      <c r="C13" s="157">
        <v>-0.33300000000000002</v>
      </c>
      <c r="D13" s="209">
        <v>5.16E-2</v>
      </c>
      <c r="E13" s="212" t="s">
        <v>308</v>
      </c>
    </row>
    <row r="14" spans="1:5" x14ac:dyDescent="0.25">
      <c r="A14" s="156" t="s">
        <v>207</v>
      </c>
      <c r="B14" s="161">
        <v>3.6200000000000003E-2</v>
      </c>
      <c r="C14" s="157">
        <v>0.44700000000000001</v>
      </c>
      <c r="D14" s="209">
        <v>6.7799999999999999E-2</v>
      </c>
      <c r="E14" s="212" t="s">
        <v>309</v>
      </c>
    </row>
    <row r="15" spans="1:5" x14ac:dyDescent="0.25">
      <c r="A15" s="156" t="s">
        <v>208</v>
      </c>
      <c r="B15" s="161">
        <v>4.4600000000000001E-2</v>
      </c>
      <c r="C15" s="157">
        <v>-2.6459999999999999</v>
      </c>
      <c r="D15" s="209">
        <v>6.3E-2</v>
      </c>
      <c r="E15" s="212" t="s">
        <v>310</v>
      </c>
    </row>
    <row r="16" spans="1:5" x14ac:dyDescent="0.25">
      <c r="A16" s="159" t="s">
        <v>209</v>
      </c>
      <c r="B16" s="162">
        <v>4.9799999999999997E-2</v>
      </c>
      <c r="C16" s="160">
        <v>-1</v>
      </c>
      <c r="D16" s="211">
        <v>5.0500000000000003E-2</v>
      </c>
      <c r="E16" s="213" t="s">
        <v>311</v>
      </c>
    </row>
    <row r="18" spans="1:1" x14ac:dyDescent="0.25">
      <c r="A18" s="163" t="s">
        <v>296</v>
      </c>
    </row>
    <row r="19" spans="1:1" x14ac:dyDescent="0.25">
      <c r="A19" s="164" t="s">
        <v>298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8"/>
  <sheetViews>
    <sheetView workbookViewId="0"/>
  </sheetViews>
  <sheetFormatPr defaultRowHeight="15" x14ac:dyDescent="0.25"/>
  <cols>
    <col min="1" max="1" width="18" customWidth="1"/>
    <col min="2" max="2" width="12" style="203" bestFit="1" customWidth="1"/>
    <col min="3" max="3" width="15.28515625" style="203" bestFit="1" customWidth="1"/>
    <col min="4" max="4" width="12" style="2" bestFit="1" customWidth="1"/>
    <col min="5" max="5" width="12.7109375" style="203" bestFit="1" customWidth="1"/>
    <col min="6" max="7" width="12" style="1" bestFit="1" customWidth="1"/>
  </cols>
  <sheetData>
    <row r="1" spans="1:7" ht="15.75" x14ac:dyDescent="0.25">
      <c r="A1" s="155" t="s">
        <v>1072</v>
      </c>
    </row>
    <row r="2" spans="1:7" x14ac:dyDescent="0.25">
      <c r="A2" s="163" t="s">
        <v>1013</v>
      </c>
    </row>
    <row r="3" spans="1:7" x14ac:dyDescent="0.25">
      <c r="A3" s="163" t="s">
        <v>1011</v>
      </c>
    </row>
    <row r="5" spans="1:7" x14ac:dyDescent="0.25">
      <c r="A5" s="206" t="s">
        <v>1010</v>
      </c>
      <c r="B5" s="205" t="s">
        <v>1007</v>
      </c>
      <c r="C5" s="205" t="s">
        <v>314</v>
      </c>
      <c r="D5" s="195" t="s">
        <v>1008</v>
      </c>
      <c r="E5" s="205" t="s">
        <v>1009</v>
      </c>
      <c r="F5" s="206" t="s">
        <v>315</v>
      </c>
      <c r="G5" s="206" t="s">
        <v>316</v>
      </c>
    </row>
    <row r="6" spans="1:7" x14ac:dyDescent="0.25">
      <c r="A6" t="s">
        <v>704</v>
      </c>
      <c r="B6" s="203">
        <v>4878.8419045639803</v>
      </c>
      <c r="C6" s="203">
        <v>5.31822412954706</v>
      </c>
      <c r="D6" s="2">
        <v>0.53672539764735805</v>
      </c>
      <c r="E6" s="203">
        <v>9.9086500338134993</v>
      </c>
      <c r="F6" s="204">
        <v>3.8176951422141901E-23</v>
      </c>
      <c r="G6" s="204">
        <v>5.7024912339253399E-19</v>
      </c>
    </row>
    <row r="7" spans="1:7" x14ac:dyDescent="0.25">
      <c r="A7" t="s">
        <v>577</v>
      </c>
      <c r="B7" s="203">
        <v>398.84403915218599</v>
      </c>
      <c r="C7" s="203">
        <v>-4.7972620127891297</v>
      </c>
      <c r="D7" s="2">
        <v>0.564430502232526</v>
      </c>
      <c r="E7" s="203">
        <v>-8.4992961822832704</v>
      </c>
      <c r="F7" s="204">
        <v>1.9074364991727799E-17</v>
      </c>
      <c r="G7" s="204">
        <v>1.42456894940719E-13</v>
      </c>
    </row>
    <row r="8" spans="1:7" x14ac:dyDescent="0.25">
      <c r="A8" t="s">
        <v>912</v>
      </c>
      <c r="B8" s="203">
        <v>2036.8757101864901</v>
      </c>
      <c r="C8" s="203">
        <v>3.7911231352942698</v>
      </c>
      <c r="D8" s="2">
        <v>0.48874013970115598</v>
      </c>
      <c r="E8" s="203">
        <v>7.7569301707291496</v>
      </c>
      <c r="F8" s="204">
        <v>8.7009805545478907E-15</v>
      </c>
      <c r="G8" s="204">
        <v>4.33221821810939E-11</v>
      </c>
    </row>
    <row r="9" spans="1:7" x14ac:dyDescent="0.25">
      <c r="A9" t="s">
        <v>596</v>
      </c>
      <c r="B9" s="203">
        <v>1456.3321017267799</v>
      </c>
      <c r="C9" s="203">
        <v>2.8418567493446698</v>
      </c>
      <c r="D9" s="2">
        <v>0.44446825952548602</v>
      </c>
      <c r="E9" s="203">
        <v>6.3938350791992002</v>
      </c>
      <c r="F9" s="204">
        <v>1.61775914896946E-10</v>
      </c>
      <c r="G9" s="204">
        <v>6.0411171020391904E-7</v>
      </c>
    </row>
    <row r="10" spans="1:7" x14ac:dyDescent="0.25">
      <c r="A10" t="s">
        <v>709</v>
      </c>
      <c r="B10" s="203">
        <v>343.48127110098199</v>
      </c>
      <c r="C10" s="203">
        <v>3.7990505311420399</v>
      </c>
      <c r="D10" s="2">
        <v>0.60607473574582105</v>
      </c>
      <c r="E10" s="203">
        <v>6.2682872376572902</v>
      </c>
      <c r="F10" s="204">
        <v>3.6504095753850002E-10</v>
      </c>
      <c r="G10" s="204">
        <v>1.09052335655051E-6</v>
      </c>
    </row>
    <row r="11" spans="1:7" x14ac:dyDescent="0.25">
      <c r="A11" t="s">
        <v>926</v>
      </c>
      <c r="B11" s="203">
        <v>614.76633889394805</v>
      </c>
      <c r="C11" s="203">
        <v>-2.79743247375897</v>
      </c>
      <c r="D11" s="2">
        <v>0.46129225341025298</v>
      </c>
      <c r="E11" s="203">
        <v>-6.0643387203622803</v>
      </c>
      <c r="F11" s="204">
        <v>1.32497657942661E-9</v>
      </c>
      <c r="G11" s="204">
        <v>3.2985291944825399E-6</v>
      </c>
    </row>
    <row r="12" spans="1:7" x14ac:dyDescent="0.25">
      <c r="A12" t="s">
        <v>656</v>
      </c>
      <c r="B12" s="203">
        <v>305.32750615983099</v>
      </c>
      <c r="C12" s="203">
        <v>4.1337122216764302</v>
      </c>
      <c r="D12" s="2">
        <v>0.68754777245960297</v>
      </c>
      <c r="E12" s="203">
        <v>6.0122545476202598</v>
      </c>
      <c r="F12" s="204">
        <v>1.8296073138761899E-9</v>
      </c>
      <c r="G12" s="204">
        <v>3.9041206353383897E-6</v>
      </c>
    </row>
    <row r="13" spans="1:7" x14ac:dyDescent="0.25">
      <c r="A13" t="s">
        <v>612</v>
      </c>
      <c r="B13" s="203">
        <v>348.19293460243802</v>
      </c>
      <c r="C13" s="203">
        <v>-2.75806603936226</v>
      </c>
      <c r="D13" s="2">
        <v>0.46779032891804301</v>
      </c>
      <c r="E13" s="203">
        <v>-5.8959449754795497</v>
      </c>
      <c r="F13" s="204">
        <v>3.72543112861782E-9</v>
      </c>
      <c r="G13" s="204">
        <v>6.9558455960205399E-6</v>
      </c>
    </row>
    <row r="14" spans="1:7" x14ac:dyDescent="0.25">
      <c r="A14" t="s">
        <v>1014</v>
      </c>
      <c r="B14" s="203">
        <v>388.51388308709102</v>
      </c>
      <c r="C14" s="203">
        <v>-2.71012561526216</v>
      </c>
      <c r="D14" s="2">
        <v>0.46452024952732401</v>
      </c>
      <c r="E14" s="203">
        <v>-5.8342464467800301</v>
      </c>
      <c r="F14" s="204">
        <v>5.4034206840627101E-9</v>
      </c>
      <c r="G14" s="204">
        <v>8.96787719531607E-6</v>
      </c>
    </row>
    <row r="15" spans="1:7" x14ac:dyDescent="0.25">
      <c r="A15" t="s">
        <v>764</v>
      </c>
      <c r="B15" s="203">
        <v>347.69713582540101</v>
      </c>
      <c r="C15" s="203">
        <v>3.0028795851912098</v>
      </c>
      <c r="D15" s="2">
        <v>0.52423785337168105</v>
      </c>
      <c r="E15" s="203">
        <v>5.7280861461604298</v>
      </c>
      <c r="F15" s="204">
        <v>1.01569987791456E-8</v>
      </c>
      <c r="G15" s="204">
        <v>1.51715090764098E-5</v>
      </c>
    </row>
    <row r="16" spans="1:7" x14ac:dyDescent="0.25">
      <c r="A16" t="s">
        <v>728</v>
      </c>
      <c r="B16" s="203">
        <v>688.889578402506</v>
      </c>
      <c r="C16" s="203">
        <v>3.57252675206096</v>
      </c>
      <c r="D16" s="2">
        <v>0.65868328630298001</v>
      </c>
      <c r="E16" s="203">
        <v>5.4237397947542201</v>
      </c>
      <c r="F16" s="204">
        <v>5.8364826897763899E-8</v>
      </c>
      <c r="G16" s="204">
        <v>7.9254129033808998E-5</v>
      </c>
    </row>
    <row r="17" spans="1:7" x14ac:dyDescent="0.25">
      <c r="A17" t="s">
        <v>453</v>
      </c>
      <c r="B17" s="203">
        <v>366.61227211975699</v>
      </c>
      <c r="C17" s="203">
        <v>2.7154165234506702</v>
      </c>
      <c r="D17" s="2">
        <v>0.51249305987341798</v>
      </c>
      <c r="E17" s="203">
        <v>5.2984454543079096</v>
      </c>
      <c r="F17" s="204">
        <v>1.16792754909124E-7</v>
      </c>
      <c r="G17" s="214">
        <v>1.4537778167313201E-4</v>
      </c>
    </row>
    <row r="18" spans="1:7" x14ac:dyDescent="0.25">
      <c r="A18" t="s">
        <v>685</v>
      </c>
      <c r="B18" s="203">
        <v>427.061573290973</v>
      </c>
      <c r="C18" s="203">
        <v>3.2287872184162301</v>
      </c>
      <c r="D18" s="2">
        <v>0.62668688834623698</v>
      </c>
      <c r="E18" s="203">
        <v>5.1521537764044698</v>
      </c>
      <c r="F18" s="204">
        <v>2.5751173776340198E-7</v>
      </c>
      <c r="G18" s="214">
        <v>2.9588098669014901E-4</v>
      </c>
    </row>
    <row r="19" spans="1:7" x14ac:dyDescent="0.25">
      <c r="A19" t="s">
        <v>836</v>
      </c>
      <c r="B19" s="203">
        <v>433.60359792628498</v>
      </c>
      <c r="C19" s="203">
        <v>-2.3752854110311801</v>
      </c>
      <c r="D19" s="2">
        <v>0.46307588460608501</v>
      </c>
      <c r="E19" s="203">
        <v>-5.1293653804747601</v>
      </c>
      <c r="F19" s="204">
        <v>2.9072058295004199E-7</v>
      </c>
      <c r="G19" s="214">
        <v>3.1017809625176999E-4</v>
      </c>
    </row>
    <row r="20" spans="1:7" x14ac:dyDescent="0.25">
      <c r="A20" t="s">
        <v>698</v>
      </c>
      <c r="B20" s="203">
        <v>145.021634199537</v>
      </c>
      <c r="C20" s="203">
        <v>2.82815856967034</v>
      </c>
      <c r="D20" s="2">
        <v>0.55761884117774796</v>
      </c>
      <c r="E20" s="203">
        <v>5.0718490137402599</v>
      </c>
      <c r="F20" s="204">
        <v>3.9396891836997798E-7</v>
      </c>
      <c r="G20" s="214">
        <v>3.92314248912824E-4</v>
      </c>
    </row>
    <row r="21" spans="1:7" x14ac:dyDescent="0.25">
      <c r="A21" t="s">
        <v>468</v>
      </c>
      <c r="B21" s="203">
        <v>2813.81303880922</v>
      </c>
      <c r="C21" s="203">
        <v>-3.0315635150714901</v>
      </c>
      <c r="D21" s="2">
        <v>0.60499612113016399</v>
      </c>
      <c r="E21" s="203">
        <v>-5.0108809117790303</v>
      </c>
      <c r="F21" s="204">
        <v>5.4181437839875495E-7</v>
      </c>
      <c r="G21" s="214">
        <v>4.7606361000836499E-4</v>
      </c>
    </row>
    <row r="22" spans="1:7" x14ac:dyDescent="0.25">
      <c r="A22" t="s">
        <v>1015</v>
      </c>
      <c r="B22" s="203">
        <v>91.320971465730096</v>
      </c>
      <c r="C22" s="203">
        <v>3.64324093842361</v>
      </c>
      <c r="D22" s="2">
        <v>0.72605178677016602</v>
      </c>
      <c r="E22" s="203">
        <v>5.0178802735690899</v>
      </c>
      <c r="F22" s="204">
        <v>5.2244717483192896E-7</v>
      </c>
      <c r="G22" s="214">
        <v>4.7606361000836499E-4</v>
      </c>
    </row>
    <row r="23" spans="1:7" x14ac:dyDescent="0.25">
      <c r="A23" t="s">
        <v>1016</v>
      </c>
      <c r="B23" s="203">
        <v>48.497398633261199</v>
      </c>
      <c r="C23" s="203">
        <v>-4.6211575925757398</v>
      </c>
      <c r="D23" s="2">
        <v>0.925929984904727</v>
      </c>
      <c r="E23" s="203">
        <v>-4.9908283217021303</v>
      </c>
      <c r="F23" s="204">
        <v>6.0120915530859795E-7</v>
      </c>
      <c r="G23" s="214">
        <v>4.9890339738025205E-4</v>
      </c>
    </row>
    <row r="24" spans="1:7" x14ac:dyDescent="0.25">
      <c r="A24" t="s">
        <v>967</v>
      </c>
      <c r="B24" s="203">
        <v>149.26420082436599</v>
      </c>
      <c r="C24" s="203">
        <v>3.1516283398663099</v>
      </c>
      <c r="D24" s="2">
        <v>0.63471586833922</v>
      </c>
      <c r="E24" s="203">
        <v>4.9654160185293197</v>
      </c>
      <c r="F24" s="204">
        <v>6.85539543506628E-7</v>
      </c>
      <c r="G24" s="214">
        <v>5.3404486837420795E-4</v>
      </c>
    </row>
    <row r="25" spans="1:7" x14ac:dyDescent="0.25">
      <c r="A25" t="s">
        <v>754</v>
      </c>
      <c r="B25" s="203">
        <v>463.41762221220898</v>
      </c>
      <c r="C25" s="203">
        <v>2.2662366940377199</v>
      </c>
      <c r="D25" s="2">
        <v>0.45715811754278801</v>
      </c>
      <c r="E25" s="203">
        <v>4.9572272854273596</v>
      </c>
      <c r="F25" s="204">
        <v>7.1506308947473802E-7</v>
      </c>
      <c r="G25" s="214">
        <v>5.3404486837420795E-4</v>
      </c>
    </row>
    <row r="26" spans="1:7" x14ac:dyDescent="0.25">
      <c r="A26" t="s">
        <v>1017</v>
      </c>
      <c r="B26" s="203">
        <v>33.221700494148799</v>
      </c>
      <c r="C26" s="203">
        <v>5.7453291837406404</v>
      </c>
      <c r="D26" s="2">
        <v>1.1628400812367601</v>
      </c>
      <c r="E26" s="203">
        <v>4.9407732640502804</v>
      </c>
      <c r="F26" s="204">
        <v>7.78133532623682E-7</v>
      </c>
      <c r="G26" s="214">
        <v>5.53475265561902E-4</v>
      </c>
    </row>
    <row r="27" spans="1:7" x14ac:dyDescent="0.25">
      <c r="A27" t="s">
        <v>1018</v>
      </c>
      <c r="B27" s="203">
        <v>398.55110221047698</v>
      </c>
      <c r="C27" s="203">
        <v>-2.43396576417069</v>
      </c>
      <c r="D27" s="2">
        <v>0.49854162876402403</v>
      </c>
      <c r="E27" s="203">
        <v>-4.8821715655018396</v>
      </c>
      <c r="F27" s="204">
        <v>1.0492390442623401E-6</v>
      </c>
      <c r="G27" s="214">
        <v>7.1238561837029795E-4</v>
      </c>
    </row>
    <row r="28" spans="1:7" x14ac:dyDescent="0.25">
      <c r="A28" t="s">
        <v>745</v>
      </c>
      <c r="B28" s="203">
        <v>498.82425551814799</v>
      </c>
      <c r="C28" s="203">
        <v>2.2291499988007701</v>
      </c>
      <c r="D28" s="2">
        <v>0.457745223657953</v>
      </c>
      <c r="E28" s="203">
        <v>4.86984873591273</v>
      </c>
      <c r="F28" s="204">
        <v>1.1168371131351999E-6</v>
      </c>
      <c r="G28" s="214">
        <v>7.2531286777827999E-4</v>
      </c>
    </row>
    <row r="29" spans="1:7" x14ac:dyDescent="0.25">
      <c r="A29" t="s">
        <v>1019</v>
      </c>
      <c r="B29" s="203">
        <v>3105.4877480052201</v>
      </c>
      <c r="C29" s="203">
        <v>-3.0818529453396799</v>
      </c>
      <c r="D29" s="2">
        <v>0.63682974951328797</v>
      </c>
      <c r="E29" s="203">
        <v>-4.8393671113748402</v>
      </c>
      <c r="F29" s="204">
        <v>1.30253250518261E-6</v>
      </c>
      <c r="G29" s="214">
        <v>8.1066366791302804E-4</v>
      </c>
    </row>
    <row r="30" spans="1:7" x14ac:dyDescent="0.25">
      <c r="A30" t="s">
        <v>324</v>
      </c>
      <c r="B30" s="203">
        <v>443.32756528276798</v>
      </c>
      <c r="C30" s="203">
        <v>-2.1881819524508002</v>
      </c>
      <c r="D30" s="2">
        <v>0.45593851509315397</v>
      </c>
      <c r="E30" s="203">
        <v>-4.7992917466157001</v>
      </c>
      <c r="F30" s="204">
        <v>1.59227705924861E-6</v>
      </c>
      <c r="G30" s="214">
        <v>9.5135369735985904E-4</v>
      </c>
    </row>
    <row r="31" spans="1:7" x14ac:dyDescent="0.25">
      <c r="A31" t="s">
        <v>1020</v>
      </c>
      <c r="B31" s="203">
        <v>513.83488626487394</v>
      </c>
      <c r="C31" s="203">
        <v>-2.39581197433747</v>
      </c>
      <c r="D31" s="2">
        <v>0.50079845353460395</v>
      </c>
      <c r="E31" s="203">
        <v>-4.7839843702151699</v>
      </c>
      <c r="F31" s="204">
        <v>1.71854053220682E-6</v>
      </c>
      <c r="G31" s="214">
        <v>9.8730153575281895E-4</v>
      </c>
    </row>
    <row r="32" spans="1:7" x14ac:dyDescent="0.25">
      <c r="A32" t="s">
        <v>1021</v>
      </c>
      <c r="B32" s="203">
        <v>290.724046303325</v>
      </c>
      <c r="C32" s="203">
        <v>-3.3705343721833199</v>
      </c>
      <c r="D32" s="2">
        <v>0.7058938931366</v>
      </c>
      <c r="E32" s="203">
        <v>-4.7748456318364498</v>
      </c>
      <c r="F32" s="204">
        <v>1.79845154541095E-6</v>
      </c>
      <c r="G32" s="214">
        <v>9.9494336051123705E-4</v>
      </c>
    </row>
    <row r="33" spans="1:7" x14ac:dyDescent="0.25">
      <c r="A33" t="s">
        <v>1022</v>
      </c>
      <c r="B33" s="203">
        <v>359.73461698921199</v>
      </c>
      <c r="C33" s="203">
        <v>3.0544841610821098</v>
      </c>
      <c r="D33" s="2">
        <v>0.64392102391158501</v>
      </c>
      <c r="E33" s="203">
        <v>4.7435695491463097</v>
      </c>
      <c r="F33" s="204">
        <v>2.0998480380396299E-6</v>
      </c>
      <c r="G33" s="214">
        <v>1.12019393372135E-3</v>
      </c>
    </row>
    <row r="34" spans="1:7" x14ac:dyDescent="0.25">
      <c r="A34" t="s">
        <v>488</v>
      </c>
      <c r="B34" s="203">
        <v>30.7334482467143</v>
      </c>
      <c r="C34" s="203">
        <v>5.8895960685822297</v>
      </c>
      <c r="D34" s="2">
        <v>1.2452869016741901</v>
      </c>
      <c r="E34" s="203">
        <v>4.7295093690169798</v>
      </c>
      <c r="F34" s="204">
        <v>2.2506306932480599E-6</v>
      </c>
      <c r="G34" s="214">
        <v>1.15923002293263E-3</v>
      </c>
    </row>
    <row r="35" spans="1:7" x14ac:dyDescent="0.25">
      <c r="A35" t="s">
        <v>687</v>
      </c>
      <c r="B35" s="203">
        <v>3285.26485538314</v>
      </c>
      <c r="C35" s="203">
        <v>2.0355232826203</v>
      </c>
      <c r="D35" s="2">
        <v>0.43654185103309301</v>
      </c>
      <c r="E35" s="203">
        <v>4.6628365133907899</v>
      </c>
      <c r="F35" s="204">
        <v>3.1188051353335101E-6</v>
      </c>
      <c r="G35" s="214">
        <v>1.5528530768825499E-3</v>
      </c>
    </row>
    <row r="36" spans="1:7" x14ac:dyDescent="0.25">
      <c r="A36" t="s">
        <v>1023</v>
      </c>
      <c r="B36" s="203">
        <v>141.06418225024299</v>
      </c>
      <c r="C36" s="203">
        <v>4.1804572181087503</v>
      </c>
      <c r="D36" s="2">
        <v>0.89956311795805199</v>
      </c>
      <c r="E36" s="203">
        <v>4.64720833330529</v>
      </c>
      <c r="F36" s="204">
        <v>3.3645732227507998E-6</v>
      </c>
      <c r="G36" s="214">
        <v>1.5923831381768601E-3</v>
      </c>
    </row>
    <row r="37" spans="1:7" x14ac:dyDescent="0.25">
      <c r="A37" t="s">
        <v>925</v>
      </c>
      <c r="B37" s="203">
        <v>1984.6062393351999</v>
      </c>
      <c r="C37" s="203">
        <v>-2.6044976138555902</v>
      </c>
      <c r="D37" s="2">
        <v>0.56078784601661502</v>
      </c>
      <c r="E37" s="203">
        <v>-4.6443546028249996</v>
      </c>
      <c r="F37" s="204">
        <v>3.4114119583356398E-6</v>
      </c>
      <c r="G37" s="214">
        <v>1.5923831381768601E-3</v>
      </c>
    </row>
    <row r="38" spans="1:7" x14ac:dyDescent="0.25">
      <c r="A38" t="s">
        <v>405</v>
      </c>
      <c r="B38" s="203">
        <v>1061.97488090296</v>
      </c>
      <c r="C38" s="203">
        <v>2.4475504784017899</v>
      </c>
      <c r="D38" s="2">
        <v>0.53182537895809101</v>
      </c>
      <c r="E38" s="203">
        <v>4.6021693872466702</v>
      </c>
      <c r="F38" s="204">
        <v>4.1811293768838496E-6</v>
      </c>
      <c r="G38" s="214">
        <v>1.8925311970458801E-3</v>
      </c>
    </row>
    <row r="39" spans="1:7" x14ac:dyDescent="0.25">
      <c r="A39" t="s">
        <v>358</v>
      </c>
      <c r="B39" s="203">
        <v>208.56191649785501</v>
      </c>
      <c r="C39" s="203">
        <v>2.7803280767700902</v>
      </c>
      <c r="D39" s="2">
        <v>0.60989024084596599</v>
      </c>
      <c r="E39" s="203">
        <v>4.5587351470217898</v>
      </c>
      <c r="F39" s="204">
        <v>5.14626219935021E-6</v>
      </c>
      <c r="G39" s="214">
        <v>2.2608740726968901E-3</v>
      </c>
    </row>
    <row r="40" spans="1:7" x14ac:dyDescent="0.25">
      <c r="A40" t="s">
        <v>778</v>
      </c>
      <c r="B40" s="203">
        <v>2184.74301967564</v>
      </c>
      <c r="C40" s="203">
        <v>1.8607569650495801</v>
      </c>
      <c r="D40" s="2">
        <v>0.41095263606558302</v>
      </c>
      <c r="E40" s="203">
        <v>4.5279110090745904</v>
      </c>
      <c r="F40" s="204">
        <v>5.9569657283962802E-6</v>
      </c>
      <c r="G40" s="214">
        <v>2.5422627738587202E-3</v>
      </c>
    </row>
    <row r="41" spans="1:7" x14ac:dyDescent="0.25">
      <c r="A41" t="s">
        <v>989</v>
      </c>
      <c r="B41" s="203">
        <v>92.2912561318945</v>
      </c>
      <c r="C41" s="203">
        <v>-3.8047597691660902</v>
      </c>
      <c r="D41" s="2">
        <v>0.84314272067485296</v>
      </c>
      <c r="E41" s="203">
        <v>-4.5125927981928804</v>
      </c>
      <c r="F41" s="204">
        <v>6.4039900156000304E-6</v>
      </c>
      <c r="G41" s="214">
        <v>2.6571221906393802E-3</v>
      </c>
    </row>
    <row r="42" spans="1:7" x14ac:dyDescent="0.25">
      <c r="A42" t="s">
        <v>1024</v>
      </c>
      <c r="B42" s="203">
        <v>570.16064519330303</v>
      </c>
      <c r="C42" s="203">
        <v>-2.9094911692893199</v>
      </c>
      <c r="D42" s="2">
        <v>0.64993592173083903</v>
      </c>
      <c r="E42" s="203">
        <v>-4.4765815705971104</v>
      </c>
      <c r="F42" s="204">
        <v>7.5847696747548001E-6</v>
      </c>
      <c r="G42" s="214">
        <v>3.0619920170760098E-3</v>
      </c>
    </row>
    <row r="43" spans="1:7" x14ac:dyDescent="0.25">
      <c r="A43" t="s">
        <v>1025</v>
      </c>
      <c r="B43" s="203">
        <v>132.40405540863301</v>
      </c>
      <c r="C43" s="203">
        <v>-3.6476976507174999</v>
      </c>
      <c r="D43" s="2">
        <v>0.82035242787687201</v>
      </c>
      <c r="E43" s="203">
        <v>-4.4465007072118903</v>
      </c>
      <c r="F43" s="204">
        <v>8.7280379901170304E-6</v>
      </c>
      <c r="G43" s="214">
        <v>3.3428385502148202E-3</v>
      </c>
    </row>
    <row r="44" spans="1:7" x14ac:dyDescent="0.25">
      <c r="A44" t="s">
        <v>837</v>
      </c>
      <c r="B44" s="203">
        <v>186.847463837459</v>
      </c>
      <c r="C44" s="203">
        <v>-2.49621772514796</v>
      </c>
      <c r="D44" s="2">
        <v>0.561284389947309</v>
      </c>
      <c r="E44" s="203">
        <v>-4.4473314595160902</v>
      </c>
      <c r="F44" s="204">
        <v>8.6943626837211007E-6</v>
      </c>
      <c r="G44" s="214">
        <v>3.3428385502148202E-3</v>
      </c>
    </row>
    <row r="45" spans="1:7" x14ac:dyDescent="0.25">
      <c r="A45" t="s">
        <v>1026</v>
      </c>
      <c r="B45" s="203">
        <v>72.166826563848005</v>
      </c>
      <c r="C45" s="203">
        <v>-3.2523037991032</v>
      </c>
      <c r="D45" s="2">
        <v>0.73568068890648797</v>
      </c>
      <c r="E45" s="203">
        <v>-4.4208089843127603</v>
      </c>
      <c r="F45" s="204">
        <v>9.8332069303071694E-6</v>
      </c>
      <c r="G45" s="214">
        <v>3.5004808948101598E-3</v>
      </c>
    </row>
    <row r="46" spans="1:7" x14ac:dyDescent="0.25">
      <c r="A46" t="s">
        <v>1027</v>
      </c>
      <c r="B46" s="203">
        <v>85.6697102997625</v>
      </c>
      <c r="C46" s="203">
        <v>-4.2421545587846596</v>
      </c>
      <c r="D46" s="2">
        <v>0.95963303384548704</v>
      </c>
      <c r="E46" s="203">
        <v>-4.4206008017307399</v>
      </c>
      <c r="F46" s="204">
        <v>9.8426857857686792E-6</v>
      </c>
      <c r="G46" s="214">
        <v>3.5004808948101598E-3</v>
      </c>
    </row>
    <row r="47" spans="1:7" x14ac:dyDescent="0.25">
      <c r="A47" t="s">
        <v>1028</v>
      </c>
      <c r="B47" s="203">
        <v>888.53437353490494</v>
      </c>
      <c r="C47" s="203">
        <v>-2.1873780292290501</v>
      </c>
      <c r="D47" s="2">
        <v>0.49404532284349101</v>
      </c>
      <c r="E47" s="203">
        <v>-4.4274845405671197</v>
      </c>
      <c r="F47" s="204">
        <v>9.5338403216095395E-6</v>
      </c>
      <c r="G47" s="214">
        <v>3.5004808948101598E-3</v>
      </c>
    </row>
    <row r="48" spans="1:7" x14ac:dyDescent="0.25">
      <c r="A48" t="s">
        <v>712</v>
      </c>
      <c r="B48" s="203">
        <v>5884.1050710833997</v>
      </c>
      <c r="C48" s="203">
        <v>-1.92675787482115</v>
      </c>
      <c r="D48" s="2">
        <v>0.43812597592416902</v>
      </c>
      <c r="E48" s="203">
        <v>-4.39772572433513</v>
      </c>
      <c r="F48" s="204">
        <v>1.09391093730394E-5</v>
      </c>
      <c r="G48" s="214">
        <v>3.79994131872302E-3</v>
      </c>
    </row>
    <row r="49" spans="1:7" x14ac:dyDescent="0.25">
      <c r="A49" t="s">
        <v>718</v>
      </c>
      <c r="B49" s="203">
        <v>815.26446932051601</v>
      </c>
      <c r="C49" s="203">
        <v>-1.8916132420054901</v>
      </c>
      <c r="D49" s="2">
        <v>0.43160912159539699</v>
      </c>
      <c r="E49" s="203">
        <v>-4.3826998720818198</v>
      </c>
      <c r="F49" s="204">
        <v>1.172175428893E-5</v>
      </c>
      <c r="G49" s="214">
        <v>3.8062574742119002E-3</v>
      </c>
    </row>
    <row r="50" spans="1:7" x14ac:dyDescent="0.25">
      <c r="A50" t="s">
        <v>1029</v>
      </c>
      <c r="B50" s="203">
        <v>33.868166476474102</v>
      </c>
      <c r="C50" s="203">
        <v>4.4116031012031804</v>
      </c>
      <c r="D50" s="2">
        <v>1.00575568833447</v>
      </c>
      <c r="E50" s="203">
        <v>4.3863565996914904</v>
      </c>
      <c r="F50" s="204">
        <v>1.1526509502762699E-5</v>
      </c>
      <c r="G50" s="214">
        <v>3.8062574742119002E-3</v>
      </c>
    </row>
    <row r="51" spans="1:7" x14ac:dyDescent="0.25">
      <c r="A51" t="s">
        <v>1030</v>
      </c>
      <c r="B51" s="203">
        <v>976.59929228455906</v>
      </c>
      <c r="C51" s="203">
        <v>-2.9589228811417798</v>
      </c>
      <c r="D51" s="2">
        <v>0.67401383353035105</v>
      </c>
      <c r="E51" s="203">
        <v>-4.3900031927290399</v>
      </c>
      <c r="F51" s="204">
        <v>1.1334899659737099E-5</v>
      </c>
      <c r="G51" s="214">
        <v>3.8062574742119002E-3</v>
      </c>
    </row>
    <row r="52" spans="1:7" x14ac:dyDescent="0.25">
      <c r="A52" t="s">
        <v>1031</v>
      </c>
      <c r="B52" s="203">
        <v>684.84239107257997</v>
      </c>
      <c r="C52" s="203">
        <v>-2.8167604072602201</v>
      </c>
      <c r="D52" s="2">
        <v>0.64343569194939898</v>
      </c>
      <c r="E52" s="203">
        <v>-4.3776875335068297</v>
      </c>
      <c r="F52" s="204">
        <v>1.19945143177486E-5</v>
      </c>
      <c r="G52" s="214">
        <v>3.8119587311534302E-3</v>
      </c>
    </row>
    <row r="53" spans="1:7" x14ac:dyDescent="0.25">
      <c r="A53" t="s">
        <v>902</v>
      </c>
      <c r="B53" s="203">
        <v>3820.8356192925899</v>
      </c>
      <c r="C53" s="203">
        <v>-1.86945058799708</v>
      </c>
      <c r="D53" s="2">
        <v>0.42979209457451301</v>
      </c>
      <c r="E53" s="203">
        <v>-4.3496625731280698</v>
      </c>
      <c r="F53" s="204">
        <v>1.36347169896729E-5</v>
      </c>
      <c r="G53" s="214">
        <v>4.2429534932238401E-3</v>
      </c>
    </row>
    <row r="54" spans="1:7" x14ac:dyDescent="0.25">
      <c r="A54" t="s">
        <v>1032</v>
      </c>
      <c r="B54" s="203">
        <v>32.263087917396298</v>
      </c>
      <c r="C54" s="203">
        <v>-5.60171151841464</v>
      </c>
      <c r="D54" s="2">
        <v>1.3008914150504101</v>
      </c>
      <c r="E54" s="203">
        <v>-4.3060561808670004</v>
      </c>
      <c r="F54" s="204">
        <v>1.6619086565928099E-5</v>
      </c>
      <c r="G54" s="214">
        <v>5.0661080823524197E-3</v>
      </c>
    </row>
    <row r="55" spans="1:7" x14ac:dyDescent="0.25">
      <c r="A55" t="s">
        <v>1033</v>
      </c>
      <c r="B55" s="203">
        <v>254.546361507515</v>
      </c>
      <c r="C55" s="203">
        <v>2.8588205552629602</v>
      </c>
      <c r="D55" s="2">
        <v>0.66604362103560599</v>
      </c>
      <c r="E55" s="203">
        <v>4.2922422270449703</v>
      </c>
      <c r="F55" s="204">
        <v>1.76877836368676E-5</v>
      </c>
      <c r="G55" s="214">
        <v>5.2840484836778204E-3</v>
      </c>
    </row>
    <row r="56" spans="1:7" x14ac:dyDescent="0.25">
      <c r="A56" t="s">
        <v>466</v>
      </c>
      <c r="B56" s="203">
        <v>30.2618481033617</v>
      </c>
      <c r="C56" s="203">
        <v>-5.4269828817491801</v>
      </c>
      <c r="D56" s="2">
        <v>1.2681160702876799</v>
      </c>
      <c r="E56" s="203">
        <v>-4.2795632110537198</v>
      </c>
      <c r="F56" s="204">
        <v>1.8726045000156399E-5</v>
      </c>
      <c r="G56" s="214">
        <v>5.4845281209281501E-3</v>
      </c>
    </row>
    <row r="57" spans="1:7" x14ac:dyDescent="0.25">
      <c r="A57" t="s">
        <v>1034</v>
      </c>
      <c r="B57" s="203">
        <v>83.466700063013803</v>
      </c>
      <c r="C57" s="203">
        <v>-3.9068469508713699</v>
      </c>
      <c r="D57" s="2">
        <v>0.914129043753792</v>
      </c>
      <c r="E57" s="203">
        <v>-4.2738462119398797</v>
      </c>
      <c r="F57" s="204">
        <v>1.92129578695906E-5</v>
      </c>
      <c r="G57" s="214">
        <v>5.5189221480398997E-3</v>
      </c>
    </row>
    <row r="58" spans="1:7" x14ac:dyDescent="0.25">
      <c r="A58" t="s">
        <v>1035</v>
      </c>
      <c r="B58" s="203">
        <v>56.430987211987997</v>
      </c>
      <c r="C58" s="203">
        <v>-4.6244696035106099</v>
      </c>
      <c r="D58" s="2">
        <v>1.0880919464635701</v>
      </c>
      <c r="E58" s="203">
        <v>-4.2500724488777699</v>
      </c>
      <c r="F58" s="204">
        <v>2.1370138290920301E-5</v>
      </c>
      <c r="G58" s="214">
        <v>6.0227501066316301E-3</v>
      </c>
    </row>
    <row r="59" spans="1:7" x14ac:dyDescent="0.25">
      <c r="A59" t="s">
        <v>1036</v>
      </c>
      <c r="B59" s="203">
        <v>213.87351745816699</v>
      </c>
      <c r="C59" s="203">
        <v>-3.2440678267124099</v>
      </c>
      <c r="D59" s="2">
        <v>0.76805883010672504</v>
      </c>
      <c r="E59" s="203">
        <v>-4.2237231049887596</v>
      </c>
      <c r="F59" s="204">
        <v>2.40299257792694E-5</v>
      </c>
      <c r="G59" s="214">
        <v>6.6469444697212403E-3</v>
      </c>
    </row>
    <row r="60" spans="1:7" x14ac:dyDescent="0.25">
      <c r="A60" t="s">
        <v>361</v>
      </c>
      <c r="B60" s="203">
        <v>1109.0777135861699</v>
      </c>
      <c r="C60" s="203">
        <v>2.3055896241716498</v>
      </c>
      <c r="D60" s="2">
        <v>0.55365140292696102</v>
      </c>
      <c r="E60" s="203">
        <v>4.16433447469438</v>
      </c>
      <c r="F60" s="204">
        <v>3.1226206870774202E-5</v>
      </c>
      <c r="G60" s="214">
        <v>8.1403404197109702E-3</v>
      </c>
    </row>
    <row r="61" spans="1:7" x14ac:dyDescent="0.25">
      <c r="A61" t="s">
        <v>570</v>
      </c>
      <c r="B61" s="203">
        <v>456.08353333059</v>
      </c>
      <c r="C61" s="203">
        <v>2.2473463797936399</v>
      </c>
      <c r="D61" s="2">
        <v>0.54032894960989697</v>
      </c>
      <c r="E61" s="203">
        <v>4.1592189006644302</v>
      </c>
      <c r="F61" s="204">
        <v>3.1933775069980799E-5</v>
      </c>
      <c r="G61" s="214">
        <v>8.1403404197109702E-3</v>
      </c>
    </row>
    <row r="62" spans="1:7" x14ac:dyDescent="0.25">
      <c r="A62" t="s">
        <v>892</v>
      </c>
      <c r="B62" s="203">
        <v>307.73694693438898</v>
      </c>
      <c r="C62" s="203">
        <v>-2.9381325511963201</v>
      </c>
      <c r="D62" s="2">
        <v>0.70710596529681902</v>
      </c>
      <c r="E62" s="203">
        <v>-4.1551516963415702</v>
      </c>
      <c r="F62" s="204">
        <v>3.2507179620652003E-5</v>
      </c>
      <c r="G62" s="214">
        <v>8.1403404197109702E-3</v>
      </c>
    </row>
    <row r="63" spans="1:7" x14ac:dyDescent="0.25">
      <c r="A63" t="s">
        <v>1037</v>
      </c>
      <c r="B63" s="203">
        <v>1293.49290159917</v>
      </c>
      <c r="C63" s="203">
        <v>-2.0863454806374202</v>
      </c>
      <c r="D63" s="2">
        <v>0.50073140270942296</v>
      </c>
      <c r="E63" s="203">
        <v>-4.1665960420064598</v>
      </c>
      <c r="F63" s="204">
        <v>3.0918166652115398E-5</v>
      </c>
      <c r="G63" s="214">
        <v>8.1403404197109702E-3</v>
      </c>
    </row>
    <row r="64" spans="1:7" x14ac:dyDescent="0.25">
      <c r="A64" t="s">
        <v>556</v>
      </c>
      <c r="B64" s="203">
        <v>2750.55328204955</v>
      </c>
      <c r="C64" s="203">
        <v>2.4113920680974901</v>
      </c>
      <c r="D64" s="2">
        <v>0.57852552913267596</v>
      </c>
      <c r="E64" s="203">
        <v>4.1681688130731898</v>
      </c>
      <c r="F64" s="204">
        <v>3.0705649687691603E-5</v>
      </c>
      <c r="G64" s="214">
        <v>8.1403404197109702E-3</v>
      </c>
    </row>
    <row r="65" spans="1:7" x14ac:dyDescent="0.25">
      <c r="A65" t="s">
        <v>541</v>
      </c>
      <c r="B65" s="203">
        <v>1974.83684413835</v>
      </c>
      <c r="C65" s="203">
        <v>-1.7195011013405801</v>
      </c>
      <c r="D65" s="2">
        <v>0.41395772854099799</v>
      </c>
      <c r="E65" s="203">
        <v>-4.15380842725415</v>
      </c>
      <c r="F65" s="204">
        <v>3.2698696202895997E-5</v>
      </c>
      <c r="G65" s="214">
        <v>8.1403404197109702E-3</v>
      </c>
    </row>
    <row r="66" spans="1:7" x14ac:dyDescent="0.25">
      <c r="A66" t="s">
        <v>798</v>
      </c>
      <c r="B66" s="203">
        <v>140.44677089868799</v>
      </c>
      <c r="C66" s="203">
        <v>2.4354607019499399</v>
      </c>
      <c r="D66" s="2">
        <v>0.58717120964064295</v>
      </c>
      <c r="E66" s="203">
        <v>4.1477863048504604</v>
      </c>
      <c r="F66" s="204">
        <v>3.3570552050272702E-5</v>
      </c>
      <c r="G66" s="214">
        <v>8.2203825569659595E-3</v>
      </c>
    </row>
    <row r="67" spans="1:7" x14ac:dyDescent="0.25">
      <c r="A67" t="s">
        <v>1038</v>
      </c>
      <c r="B67" s="203">
        <v>164.97291626520101</v>
      </c>
      <c r="C67" s="203">
        <v>2.5026415754160598</v>
      </c>
      <c r="D67" s="2">
        <v>0.60581367367536798</v>
      </c>
      <c r="E67" s="203">
        <v>4.1310417446225101</v>
      </c>
      <c r="F67" s="204">
        <v>3.6112298999297898E-5</v>
      </c>
      <c r="G67" s="214">
        <v>8.7001517766534201E-3</v>
      </c>
    </row>
    <row r="68" spans="1:7" x14ac:dyDescent="0.25">
      <c r="A68" t="s">
        <v>749</v>
      </c>
      <c r="B68" s="203">
        <v>100.99635153103</v>
      </c>
      <c r="C68" s="203">
        <v>2.5486400875772501</v>
      </c>
      <c r="D68" s="2">
        <v>0.61899254410100601</v>
      </c>
      <c r="E68" s="203">
        <v>4.1174003012892104</v>
      </c>
      <c r="F68" s="204">
        <v>3.8317020048626698E-5</v>
      </c>
      <c r="G68" s="214">
        <v>9.0847829915291604E-3</v>
      </c>
    </row>
    <row r="69" spans="1:7" x14ac:dyDescent="0.25">
      <c r="A69" t="s">
        <v>779</v>
      </c>
      <c r="B69" s="203">
        <v>4883.3489271398303</v>
      </c>
      <c r="C69" s="203">
        <v>1.7944275904194</v>
      </c>
      <c r="D69" s="2">
        <v>0.43657324968831901</v>
      </c>
      <c r="E69" s="203">
        <v>4.1102554764876</v>
      </c>
      <c r="F69" s="204">
        <v>3.9522160523472497E-5</v>
      </c>
      <c r="G69" s="214">
        <v>9.22410174592358E-3</v>
      </c>
    </row>
    <row r="70" spans="1:7" x14ac:dyDescent="0.25">
      <c r="A70" t="s">
        <v>1039</v>
      </c>
      <c r="B70" s="203">
        <v>23.736754536711999</v>
      </c>
      <c r="C70" s="203">
        <v>5.3408525193509204</v>
      </c>
      <c r="D70" s="2">
        <v>1.3017139289581801</v>
      </c>
      <c r="E70" s="203">
        <v>4.1029387490886204</v>
      </c>
      <c r="F70" s="204">
        <v>4.0793527321382497E-5</v>
      </c>
      <c r="G70" s="214">
        <v>9.3712647385183808E-3</v>
      </c>
    </row>
    <row r="71" spans="1:7" x14ac:dyDescent="0.25">
      <c r="A71" t="s">
        <v>1040</v>
      </c>
      <c r="B71" s="203">
        <v>138.644331460643</v>
      </c>
      <c r="C71" s="203">
        <v>-3.4589605551710898</v>
      </c>
      <c r="D71" s="2">
        <v>0.84375538959692797</v>
      </c>
      <c r="E71" s="203">
        <v>-4.0994826199847703</v>
      </c>
      <c r="F71" s="204">
        <v>4.1407476249729701E-5</v>
      </c>
      <c r="G71" s="214">
        <v>9.3712647385183808E-3</v>
      </c>
    </row>
    <row r="72" spans="1:7" x14ac:dyDescent="0.25">
      <c r="A72" t="s">
        <v>1041</v>
      </c>
      <c r="B72" s="203">
        <v>310.48679471472701</v>
      </c>
      <c r="C72" s="203">
        <v>3.0142971052878198</v>
      </c>
      <c r="D72" s="2">
        <v>0.73604087826259101</v>
      </c>
      <c r="E72" s="203">
        <v>4.0952849146137202</v>
      </c>
      <c r="F72" s="204">
        <v>4.2164952333795399E-5</v>
      </c>
      <c r="G72" s="214">
        <v>9.4002670598492908E-3</v>
      </c>
    </row>
    <row r="73" spans="1:7" x14ac:dyDescent="0.25">
      <c r="A73" t="s">
        <v>1001</v>
      </c>
      <c r="B73" s="203">
        <v>125.463761092049</v>
      </c>
      <c r="C73" s="203">
        <v>2.3380442243257198</v>
      </c>
      <c r="D73" s="2">
        <v>0.57182580432566998</v>
      </c>
      <c r="E73" s="203">
        <v>4.0887350774295301</v>
      </c>
      <c r="F73" s="204">
        <v>4.3373185812518502E-5</v>
      </c>
      <c r="G73" s="214">
        <v>9.5274305364939603E-3</v>
      </c>
    </row>
    <row r="74" spans="1:7" x14ac:dyDescent="0.25">
      <c r="A74" t="s">
        <v>1042</v>
      </c>
      <c r="B74" s="203">
        <v>176.90574892665001</v>
      </c>
      <c r="C74" s="203">
        <v>-2.58711972598757</v>
      </c>
      <c r="D74" s="2">
        <v>0.63831737093019503</v>
      </c>
      <c r="E74" s="203">
        <v>-4.0530304262556101</v>
      </c>
      <c r="F74" s="204">
        <v>5.0558423948591503E-5</v>
      </c>
      <c r="G74" s="214">
        <v>1.09275924437438E-2</v>
      </c>
    </row>
    <row r="75" spans="1:7" x14ac:dyDescent="0.25">
      <c r="A75" t="s">
        <v>435</v>
      </c>
      <c r="B75" s="203">
        <v>165.45553632855399</v>
      </c>
      <c r="C75" s="203">
        <v>-2.1378744998832002</v>
      </c>
      <c r="D75" s="2">
        <v>0.52786600816309903</v>
      </c>
      <c r="E75" s="203">
        <v>-4.0500325211746704</v>
      </c>
      <c r="F75" s="204">
        <v>5.121051556953E-5</v>
      </c>
      <c r="G75" s="214">
        <v>1.09275924437438E-2</v>
      </c>
    </row>
    <row r="76" spans="1:7" x14ac:dyDescent="0.25">
      <c r="A76" t="s">
        <v>717</v>
      </c>
      <c r="B76" s="203">
        <v>1749.83791470505</v>
      </c>
      <c r="C76" s="203">
        <v>-2.0921630923436698</v>
      </c>
      <c r="D76" s="2">
        <v>0.51922746269386699</v>
      </c>
      <c r="E76" s="203">
        <v>-4.0293768004663297</v>
      </c>
      <c r="F76" s="204">
        <v>5.5924915697359703E-5</v>
      </c>
      <c r="G76" s="214">
        <v>1.1673324820013001E-2</v>
      </c>
    </row>
    <row r="77" spans="1:7" x14ac:dyDescent="0.25">
      <c r="A77" t="s">
        <v>393</v>
      </c>
      <c r="B77" s="203">
        <v>70.536128222765399</v>
      </c>
      <c r="C77" s="203">
        <v>-2.7243474265884702</v>
      </c>
      <c r="D77" s="2">
        <v>0.676362877580861</v>
      </c>
      <c r="E77" s="203">
        <v>-4.0279375419488002</v>
      </c>
      <c r="F77" s="204">
        <v>5.6268285936998001E-5</v>
      </c>
      <c r="G77" s="214">
        <v>1.1673324820013001E-2</v>
      </c>
    </row>
    <row r="78" spans="1:7" x14ac:dyDescent="0.25">
      <c r="A78" t="s">
        <v>1043</v>
      </c>
      <c r="B78" s="203">
        <v>1027.80019233497</v>
      </c>
      <c r="C78" s="203">
        <v>-2.34087693620154</v>
      </c>
      <c r="D78" s="2">
        <v>0.58305132368636703</v>
      </c>
      <c r="E78" s="203">
        <v>-4.0148728612796001</v>
      </c>
      <c r="F78" s="204">
        <v>5.94778476250395E-5</v>
      </c>
      <c r="G78" s="214">
        <v>1.2170145342126199E-2</v>
      </c>
    </row>
    <row r="79" spans="1:7" x14ac:dyDescent="0.25">
      <c r="A79" t="s">
        <v>690</v>
      </c>
      <c r="B79" s="203">
        <v>6562.8910523853301</v>
      </c>
      <c r="C79" s="203">
        <v>-2.8983774143005401</v>
      </c>
      <c r="D79" s="2">
        <v>0.722598943598729</v>
      </c>
      <c r="E79" s="203">
        <v>-4.0110457397929098</v>
      </c>
      <c r="F79" s="204">
        <v>6.0450396371998197E-5</v>
      </c>
      <c r="G79" s="214">
        <v>1.22019941974127E-2</v>
      </c>
    </row>
    <row r="80" spans="1:7" x14ac:dyDescent="0.25">
      <c r="A80" t="s">
        <v>608</v>
      </c>
      <c r="B80" s="203">
        <v>6113.9302293016499</v>
      </c>
      <c r="C80" s="203">
        <v>1.6217656314314199</v>
      </c>
      <c r="D80" s="2">
        <v>0.40477962041714299</v>
      </c>
      <c r="E80" s="203">
        <v>4.0065397308296298</v>
      </c>
      <c r="F80" s="204">
        <v>6.1614764906730806E-5</v>
      </c>
      <c r="G80" s="214">
        <v>1.22459940285827E-2</v>
      </c>
    </row>
    <row r="81" spans="1:7" x14ac:dyDescent="0.25">
      <c r="A81" t="s">
        <v>635</v>
      </c>
      <c r="B81" s="203">
        <v>3423.8972485750801</v>
      </c>
      <c r="C81" s="203">
        <v>-1.7188833369461201</v>
      </c>
      <c r="D81" s="2">
        <v>0.42930281505644102</v>
      </c>
      <c r="E81" s="203">
        <v>-4.0038948654928896</v>
      </c>
      <c r="F81" s="204">
        <v>6.2308063611989307E-5</v>
      </c>
      <c r="G81" s="214">
        <v>1.22459940285827E-2</v>
      </c>
    </row>
    <row r="82" spans="1:7" x14ac:dyDescent="0.25">
      <c r="A82" t="s">
        <v>761</v>
      </c>
      <c r="B82" s="203">
        <v>2456.0250233094098</v>
      </c>
      <c r="C82" s="203">
        <v>1.8291648575436099</v>
      </c>
      <c r="D82" s="2">
        <v>0.45945494863479502</v>
      </c>
      <c r="E82" s="203">
        <v>3.98116259924659</v>
      </c>
      <c r="F82" s="204">
        <v>6.8579015003018801E-5</v>
      </c>
      <c r="G82" s="214">
        <v>1.2863727156095199E-2</v>
      </c>
    </row>
    <row r="83" spans="1:7" x14ac:dyDescent="0.25">
      <c r="A83" t="s">
        <v>558</v>
      </c>
      <c r="B83" s="203">
        <v>2621.6241361614402</v>
      </c>
      <c r="C83" s="203">
        <v>2.3372274516404898</v>
      </c>
      <c r="D83" s="2">
        <v>0.58723322316040405</v>
      </c>
      <c r="E83" s="203">
        <v>3.9800667936699301</v>
      </c>
      <c r="F83" s="204">
        <v>6.8895907644615307E-5</v>
      </c>
      <c r="G83" s="214">
        <v>1.2863727156095199E-2</v>
      </c>
    </row>
    <row r="84" spans="1:7" x14ac:dyDescent="0.25">
      <c r="A84" t="s">
        <v>979</v>
      </c>
      <c r="B84" s="203">
        <v>3096.7562423200202</v>
      </c>
      <c r="C84" s="203">
        <v>2.4476982219235199</v>
      </c>
      <c r="D84" s="2">
        <v>0.61486346027178895</v>
      </c>
      <c r="E84" s="203">
        <v>3.98088092735509</v>
      </c>
      <c r="F84" s="204">
        <v>6.8660338884916301E-5</v>
      </c>
      <c r="G84" s="214">
        <v>1.2863727156095199E-2</v>
      </c>
    </row>
    <row r="85" spans="1:7" x14ac:dyDescent="0.25">
      <c r="A85" t="s">
        <v>878</v>
      </c>
      <c r="B85" s="203">
        <v>3517.7084257553702</v>
      </c>
      <c r="C85" s="203">
        <v>-1.9968102954211899</v>
      </c>
      <c r="D85" s="2">
        <v>0.50102898475536395</v>
      </c>
      <c r="E85" s="203">
        <v>-3.9854187206278402</v>
      </c>
      <c r="F85" s="204">
        <v>6.7361232994757406E-5</v>
      </c>
      <c r="G85" s="214">
        <v>1.2863727156095199E-2</v>
      </c>
    </row>
    <row r="86" spans="1:7" x14ac:dyDescent="0.25">
      <c r="A86" t="s">
        <v>390</v>
      </c>
      <c r="B86" s="203">
        <v>218.26803823419101</v>
      </c>
      <c r="C86" s="203">
        <v>2.0735491360959299</v>
      </c>
      <c r="D86" s="2">
        <v>0.52365847426638501</v>
      </c>
      <c r="E86" s="203">
        <v>3.95973566359419</v>
      </c>
      <c r="F86" s="204">
        <v>7.50327691338321E-5</v>
      </c>
      <c r="G86" s="214">
        <v>1.38365984265685E-2</v>
      </c>
    </row>
    <row r="87" spans="1:7" x14ac:dyDescent="0.25">
      <c r="A87" t="s">
        <v>1044</v>
      </c>
      <c r="B87" s="203">
        <v>19.618804847177199</v>
      </c>
      <c r="C87" s="203">
        <v>5.5487255167978198</v>
      </c>
      <c r="D87" s="2">
        <v>1.40916085093893</v>
      </c>
      <c r="E87" s="203">
        <v>3.9376097576800402</v>
      </c>
      <c r="F87" s="204">
        <v>8.2297291851582101E-5</v>
      </c>
      <c r="G87" s="214">
        <v>1.49911542486229E-2</v>
      </c>
    </row>
    <row r="88" spans="1:7" x14ac:dyDescent="0.25">
      <c r="A88" t="s">
        <v>742</v>
      </c>
      <c r="B88" s="203">
        <v>34.968270101731903</v>
      </c>
      <c r="C88" s="203">
        <v>-3.6875381118937001</v>
      </c>
      <c r="D88" s="2">
        <v>0.94055336247898902</v>
      </c>
      <c r="E88" s="203">
        <v>-3.9206048896306802</v>
      </c>
      <c r="F88" s="204">
        <v>8.8326980357227494E-5</v>
      </c>
      <c r="G88" s="214">
        <v>1.5706429828522699E-2</v>
      </c>
    </row>
    <row r="89" spans="1:7" x14ac:dyDescent="0.25">
      <c r="A89" t="s">
        <v>426</v>
      </c>
      <c r="B89" s="203">
        <v>1385.95895968028</v>
      </c>
      <c r="C89" s="203">
        <v>-1.7011651459827899</v>
      </c>
      <c r="D89" s="2">
        <v>0.433643376496199</v>
      </c>
      <c r="E89" s="203">
        <v>-3.9229589062977399</v>
      </c>
      <c r="F89" s="204">
        <v>8.7468074786058094E-5</v>
      </c>
      <c r="G89" s="214">
        <v>1.5706429828522699E-2</v>
      </c>
    </row>
    <row r="90" spans="1:7" x14ac:dyDescent="0.25">
      <c r="A90" t="s">
        <v>1045</v>
      </c>
      <c r="B90" s="203">
        <v>620.07318384663802</v>
      </c>
      <c r="C90" s="203">
        <v>-2.84118213709377</v>
      </c>
      <c r="D90" s="2">
        <v>0.73015937829272104</v>
      </c>
      <c r="E90" s="203">
        <v>-3.8911807771847</v>
      </c>
      <c r="F90" s="204">
        <v>9.9757571547304697E-5</v>
      </c>
      <c r="G90" s="214">
        <v>1.7530339367083401E-2</v>
      </c>
    </row>
    <row r="91" spans="1:7" x14ac:dyDescent="0.25">
      <c r="A91" t="s">
        <v>1046</v>
      </c>
      <c r="B91" s="203">
        <v>396.17273417087603</v>
      </c>
      <c r="C91" s="203">
        <v>-2.8470972766270499</v>
      </c>
      <c r="D91" s="2">
        <v>0.733782404981556</v>
      </c>
      <c r="E91" s="203">
        <v>-3.8800293619722499</v>
      </c>
      <c r="F91" s="214">
        <v>1.0444385584782E-4</v>
      </c>
      <c r="G91" s="214">
        <v>1.8140440404638299E-2</v>
      </c>
    </row>
    <row r="92" spans="1:7" x14ac:dyDescent="0.25">
      <c r="A92" t="s">
        <v>512</v>
      </c>
      <c r="B92" s="203">
        <v>1645.0707017755899</v>
      </c>
      <c r="C92" s="203">
        <v>1.7208797005466701</v>
      </c>
      <c r="D92" s="2">
        <v>0.44544281578748601</v>
      </c>
      <c r="E92" s="203">
        <v>3.8633010558367098</v>
      </c>
      <c r="F92" s="214">
        <v>1.1186500231203101E-4</v>
      </c>
      <c r="G92" s="214">
        <v>1.9206063672813901E-2</v>
      </c>
    </row>
    <row r="93" spans="1:7" x14ac:dyDescent="0.25">
      <c r="A93" t="s">
        <v>377</v>
      </c>
      <c r="B93" s="203">
        <v>2177.4090468652398</v>
      </c>
      <c r="C93" s="203">
        <v>-1.59981098219352</v>
      </c>
      <c r="D93" s="2">
        <v>0.414529429748553</v>
      </c>
      <c r="E93" s="203">
        <v>-3.8593423467278001</v>
      </c>
      <c r="F93" s="214">
        <v>1.13692574400179E-4</v>
      </c>
      <c r="G93" s="214">
        <v>1.9298022543357701E-2</v>
      </c>
    </row>
    <row r="94" spans="1:7" x14ac:dyDescent="0.25">
      <c r="A94" t="s">
        <v>1047</v>
      </c>
      <c r="B94" s="203">
        <v>366.20024764964103</v>
      </c>
      <c r="C94" s="203">
        <v>-1.90066311028563</v>
      </c>
      <c r="D94" s="2">
        <v>0.49436111670939198</v>
      </c>
      <c r="E94" s="203">
        <v>-3.84468568834252</v>
      </c>
      <c r="F94" s="214">
        <v>1.20707053924499E-4</v>
      </c>
      <c r="G94" s="214">
        <v>2.0258441173822899E-2</v>
      </c>
    </row>
    <row r="95" spans="1:7" x14ac:dyDescent="0.25">
      <c r="A95" t="s">
        <v>904</v>
      </c>
      <c r="B95" s="203">
        <v>1074.04537827795</v>
      </c>
      <c r="C95" s="203">
        <v>-1.6730744939408899</v>
      </c>
      <c r="D95" s="2">
        <v>0.436106399711226</v>
      </c>
      <c r="E95" s="203">
        <v>-3.83639060341407</v>
      </c>
      <c r="F95" s="214">
        <v>1.2485577405234801E-4</v>
      </c>
      <c r="G95" s="214">
        <v>2.0721896633554698E-2</v>
      </c>
    </row>
    <row r="96" spans="1:7" x14ac:dyDescent="0.25">
      <c r="A96" t="s">
        <v>649</v>
      </c>
      <c r="B96" s="203">
        <v>1786.9791040723501</v>
      </c>
      <c r="C96" s="203">
        <v>-1.67682762497307</v>
      </c>
      <c r="D96" s="2">
        <v>0.43888571970328999</v>
      </c>
      <c r="E96" s="203">
        <v>-3.82064749362703</v>
      </c>
      <c r="F96" s="214">
        <v>1.3310177792563501E-4</v>
      </c>
      <c r="G96" s="214">
        <v>2.17125506855162E-2</v>
      </c>
    </row>
    <row r="97" spans="1:7" x14ac:dyDescent="0.25">
      <c r="A97" t="s">
        <v>1048</v>
      </c>
      <c r="B97" s="203">
        <v>53.965854564519198</v>
      </c>
      <c r="C97" s="203">
        <v>2.7723163746218802</v>
      </c>
      <c r="D97" s="2">
        <v>0.72583561424879195</v>
      </c>
      <c r="E97" s="203">
        <v>3.8194824285263298</v>
      </c>
      <c r="F97" s="214">
        <v>1.3373198520904401E-4</v>
      </c>
      <c r="G97" s="214">
        <v>2.17125506855162E-2</v>
      </c>
    </row>
    <row r="98" spans="1:7" x14ac:dyDescent="0.25">
      <c r="A98" t="s">
        <v>1049</v>
      </c>
      <c r="B98" s="203">
        <v>55.8081523569046</v>
      </c>
      <c r="C98" s="203">
        <v>-3.9350465369535401</v>
      </c>
      <c r="D98" s="2">
        <v>1.0361708786466901</v>
      </c>
      <c r="E98" s="203">
        <v>-3.79768107562816</v>
      </c>
      <c r="F98" s="214">
        <v>1.46056075563285E-4</v>
      </c>
      <c r="G98" s="214">
        <v>2.2766877708572501E-2</v>
      </c>
    </row>
    <row r="99" spans="1:7" x14ac:dyDescent="0.25">
      <c r="A99" t="s">
        <v>766</v>
      </c>
      <c r="B99" s="203">
        <v>2082.8992444432301</v>
      </c>
      <c r="C99" s="203">
        <v>1.61842459239504</v>
      </c>
      <c r="D99" s="2">
        <v>0.42621200073584098</v>
      </c>
      <c r="E99" s="203">
        <v>3.79722905408783</v>
      </c>
      <c r="F99" s="214">
        <v>1.4632257213784299E-4</v>
      </c>
      <c r="G99" s="214">
        <v>2.2766877708572501E-2</v>
      </c>
    </row>
    <row r="100" spans="1:7" x14ac:dyDescent="0.25">
      <c r="A100" t="s">
        <v>1050</v>
      </c>
      <c r="B100" s="203">
        <v>134.95523226824301</v>
      </c>
      <c r="C100" s="203">
        <v>-2.5708560166890999</v>
      </c>
      <c r="D100" s="2">
        <v>0.67651236962950401</v>
      </c>
      <c r="E100" s="203">
        <v>-3.80016113836477</v>
      </c>
      <c r="F100" s="214">
        <v>1.44602028950489E-4</v>
      </c>
      <c r="G100" s="214">
        <v>2.2766877708572501E-2</v>
      </c>
    </row>
    <row r="101" spans="1:7" x14ac:dyDescent="0.25">
      <c r="A101" t="s">
        <v>338</v>
      </c>
      <c r="B101" s="203">
        <v>1664.5995334194399</v>
      </c>
      <c r="C101" s="203">
        <v>1.76905618855056</v>
      </c>
      <c r="D101" s="2">
        <v>0.46574826246380202</v>
      </c>
      <c r="E101" s="203">
        <v>3.7983097976410698</v>
      </c>
      <c r="F101" s="214">
        <v>1.4568616225092801E-4</v>
      </c>
      <c r="G101" s="214">
        <v>2.2766877708572501E-2</v>
      </c>
    </row>
    <row r="102" spans="1:7" x14ac:dyDescent="0.25">
      <c r="A102" t="s">
        <v>1051</v>
      </c>
      <c r="B102" s="203">
        <v>89.354132757419507</v>
      </c>
      <c r="C102" s="203">
        <v>-3.1548554499787498</v>
      </c>
      <c r="D102" s="2">
        <v>0.83438630666452895</v>
      </c>
      <c r="E102" s="203">
        <v>-3.7810489275529102</v>
      </c>
      <c r="F102" s="214">
        <v>1.56168975161318E-4</v>
      </c>
      <c r="G102" s="214">
        <v>2.3095999821629801E-2</v>
      </c>
    </row>
    <row r="103" spans="1:7" x14ac:dyDescent="0.25">
      <c r="A103" t="s">
        <v>659</v>
      </c>
      <c r="B103" s="203">
        <v>6883.6817744618302</v>
      </c>
      <c r="C103" s="203">
        <v>-1.55913049451523</v>
      </c>
      <c r="D103" s="2">
        <v>0.411782219357886</v>
      </c>
      <c r="E103" s="203">
        <v>-3.7862987307865499</v>
      </c>
      <c r="F103" s="214">
        <v>1.5290783788680701E-4</v>
      </c>
      <c r="G103" s="214">
        <v>2.3095999821629801E-2</v>
      </c>
    </row>
    <row r="104" spans="1:7" x14ac:dyDescent="0.25">
      <c r="A104" t="s">
        <v>345</v>
      </c>
      <c r="B104" s="203">
        <v>976.75161866023905</v>
      </c>
      <c r="C104" s="203">
        <v>1.9667049349516199</v>
      </c>
      <c r="D104" s="2">
        <v>0.519628416242643</v>
      </c>
      <c r="E104" s="203">
        <v>3.78482945404058</v>
      </c>
      <c r="F104" s="214">
        <v>1.5381402238496601E-4</v>
      </c>
      <c r="G104" s="214">
        <v>2.3095999821629801E-2</v>
      </c>
    </row>
    <row r="105" spans="1:7" x14ac:dyDescent="0.25">
      <c r="A105" t="s">
        <v>1052</v>
      </c>
      <c r="B105" s="203">
        <v>45.333895617131702</v>
      </c>
      <c r="C105" s="203">
        <v>-4.3954730077832904</v>
      </c>
      <c r="D105" s="2">
        <v>1.16103095992684</v>
      </c>
      <c r="E105" s="203">
        <v>-3.7858361744808899</v>
      </c>
      <c r="F105" s="214">
        <v>1.53192578591704E-4</v>
      </c>
      <c r="G105" s="214">
        <v>2.3095999821629801E-2</v>
      </c>
    </row>
    <row r="106" spans="1:7" x14ac:dyDescent="0.25">
      <c r="A106" t="s">
        <v>407</v>
      </c>
      <c r="B106" s="203">
        <v>2168.9475460028102</v>
      </c>
      <c r="C106" s="203">
        <v>-1.9343829222131601</v>
      </c>
      <c r="D106" s="2">
        <v>0.511482873817803</v>
      </c>
      <c r="E106" s="203">
        <v>-3.78191142114802</v>
      </c>
      <c r="F106" s="214">
        <v>1.5562874465772599E-4</v>
      </c>
      <c r="G106" s="214">
        <v>2.3095999821629801E-2</v>
      </c>
    </row>
    <row r="107" spans="1:7" x14ac:dyDescent="0.25">
      <c r="A107" t="s">
        <v>667</v>
      </c>
      <c r="B107" s="203">
        <v>533.50299726508194</v>
      </c>
      <c r="C107" s="203">
        <v>2.5190117292032901</v>
      </c>
      <c r="D107" s="2">
        <v>0.66755564663147005</v>
      </c>
      <c r="E107" s="203">
        <v>3.7734857639424999</v>
      </c>
      <c r="F107" s="214">
        <v>1.6098240944348701E-4</v>
      </c>
      <c r="G107" s="214">
        <v>2.35744534299741E-2</v>
      </c>
    </row>
    <row r="108" spans="1:7" x14ac:dyDescent="0.25">
      <c r="A108" t="s">
        <v>380</v>
      </c>
      <c r="B108" s="203">
        <v>336192.36549806799</v>
      </c>
      <c r="C108" s="203">
        <v>1.71735886714379</v>
      </c>
      <c r="D108" s="2">
        <v>0.45580261435620101</v>
      </c>
      <c r="E108" s="203">
        <v>3.7677687952042098</v>
      </c>
      <c r="F108" s="214">
        <v>1.64713145728559E-4</v>
      </c>
      <c r="G108" s="214">
        <v>2.3886604444150299E-2</v>
      </c>
    </row>
    <row r="109" spans="1:7" x14ac:dyDescent="0.25">
      <c r="A109" t="s">
        <v>550</v>
      </c>
      <c r="B109" s="203">
        <v>133.33465131634901</v>
      </c>
      <c r="C109" s="203">
        <v>-2.0081402587220598</v>
      </c>
      <c r="D109" s="2">
        <v>0.53555930645055805</v>
      </c>
      <c r="E109" s="203">
        <v>-3.7496132259022699</v>
      </c>
      <c r="F109" s="214">
        <v>1.7710751804280101E-4</v>
      </c>
      <c r="G109" s="214">
        <v>2.5437067278897201E-2</v>
      </c>
    </row>
    <row r="110" spans="1:7" x14ac:dyDescent="0.25">
      <c r="A110" t="s">
        <v>1053</v>
      </c>
      <c r="B110" s="203">
        <v>255.74207089515201</v>
      </c>
      <c r="C110" s="203">
        <v>-2.8673681441555798</v>
      </c>
      <c r="D110" s="2">
        <v>0.76555925434324801</v>
      </c>
      <c r="E110" s="203">
        <v>-3.7454555318718099</v>
      </c>
      <c r="F110" s="214">
        <v>1.80066741717867E-4</v>
      </c>
      <c r="G110" s="214">
        <v>2.5615780200378802E-2</v>
      </c>
    </row>
    <row r="111" spans="1:7" x14ac:dyDescent="0.25">
      <c r="A111" t="s">
        <v>440</v>
      </c>
      <c r="B111" s="203">
        <v>6225.7240447507502</v>
      </c>
      <c r="C111" s="203">
        <v>-1.68500639584242</v>
      </c>
      <c r="D111" s="2">
        <v>0.45162500367411701</v>
      </c>
      <c r="E111" s="203">
        <v>-3.73098562332541</v>
      </c>
      <c r="F111" s="214">
        <v>1.9073210899035899E-4</v>
      </c>
      <c r="G111" s="214">
        <v>2.66258459064392E-2</v>
      </c>
    </row>
    <row r="112" spans="1:7" x14ac:dyDescent="0.25">
      <c r="A112" t="s">
        <v>318</v>
      </c>
      <c r="B112" s="203">
        <v>5772.5700222525102</v>
      </c>
      <c r="C112" s="203">
        <v>1.6420242043836899</v>
      </c>
      <c r="D112" s="2">
        <v>0.44008621924936198</v>
      </c>
      <c r="E112" s="203">
        <v>3.7311420638992598</v>
      </c>
      <c r="F112" s="214">
        <v>1.9061369090543699E-4</v>
      </c>
      <c r="G112" s="214">
        <v>2.66258459064392E-2</v>
      </c>
    </row>
    <row r="113" spans="1:7" x14ac:dyDescent="0.25">
      <c r="A113" t="s">
        <v>757</v>
      </c>
      <c r="B113" s="203">
        <v>1026.20539054193</v>
      </c>
      <c r="C113" s="203">
        <v>1.6172138226781301</v>
      </c>
      <c r="D113" s="2">
        <v>0.43437342944734297</v>
      </c>
      <c r="E113" s="203">
        <v>3.7230956431559901</v>
      </c>
      <c r="F113" s="214">
        <v>1.9679492901912199E-4</v>
      </c>
      <c r="G113" s="214">
        <v>2.7217831988505699E-2</v>
      </c>
    </row>
    <row r="114" spans="1:7" x14ac:dyDescent="0.25">
      <c r="A114" t="s">
        <v>1054</v>
      </c>
      <c r="B114" s="203">
        <v>239.63917132256199</v>
      </c>
      <c r="C114" s="203">
        <v>-1.9361426204957499</v>
      </c>
      <c r="D114" s="2">
        <v>0.52145220245454105</v>
      </c>
      <c r="E114" s="203">
        <v>-3.7129819595776699</v>
      </c>
      <c r="F114" s="214">
        <v>2.0483149304763399E-4</v>
      </c>
      <c r="G114" s="214">
        <v>2.8069431299564299E-2</v>
      </c>
    </row>
    <row r="115" spans="1:7" x14ac:dyDescent="0.25">
      <c r="A115" t="s">
        <v>705</v>
      </c>
      <c r="B115" s="203">
        <v>5641.5555069027796</v>
      </c>
      <c r="C115" s="203">
        <v>1.69489165824774</v>
      </c>
      <c r="D115" s="2">
        <v>0.45681807512498501</v>
      </c>
      <c r="E115" s="203">
        <v>3.7102114617159399</v>
      </c>
      <c r="F115" s="214">
        <v>2.07086199929433E-4</v>
      </c>
      <c r="G115" s="214">
        <v>2.8120423348599499E-2</v>
      </c>
    </row>
    <row r="116" spans="1:7" x14ac:dyDescent="0.25">
      <c r="A116" t="s">
        <v>519</v>
      </c>
      <c r="B116" s="203">
        <v>383.40493885499501</v>
      </c>
      <c r="C116" s="203">
        <v>1.9325010038344901</v>
      </c>
      <c r="D116" s="2">
        <v>0.52148627585680196</v>
      </c>
      <c r="E116" s="203">
        <v>3.7057562074081201</v>
      </c>
      <c r="F116" s="214">
        <v>2.10760955264017E-4</v>
      </c>
      <c r="G116" s="214">
        <v>2.83615890880957E-2</v>
      </c>
    </row>
    <row r="117" spans="1:7" x14ac:dyDescent="0.25">
      <c r="A117" t="s">
        <v>970</v>
      </c>
      <c r="B117" s="203">
        <v>734.858559813022</v>
      </c>
      <c r="C117" s="203">
        <v>-2.1840460269847499</v>
      </c>
      <c r="D117" s="2">
        <v>0.59088425577327697</v>
      </c>
      <c r="E117" s="203">
        <v>-3.6962332396664399</v>
      </c>
      <c r="F117" s="214">
        <v>2.18821954069721E-4</v>
      </c>
      <c r="G117" s="214">
        <v>2.91834243566019E-2</v>
      </c>
    </row>
    <row r="118" spans="1:7" x14ac:dyDescent="0.25">
      <c r="A118" t="s">
        <v>784</v>
      </c>
      <c r="B118" s="203">
        <v>249.17232884217199</v>
      </c>
      <c r="C118" s="203">
        <v>2.4582026555640901</v>
      </c>
      <c r="D118" s="2">
        <v>0.66652908398960398</v>
      </c>
      <c r="E118" s="203">
        <v>3.6880651041514501</v>
      </c>
      <c r="F118" s="214">
        <v>2.25965840597553E-4</v>
      </c>
      <c r="G118" s="214">
        <v>2.9869484610669399E-2</v>
      </c>
    </row>
    <row r="119" spans="1:7" x14ac:dyDescent="0.25">
      <c r="A119" t="s">
        <v>1055</v>
      </c>
      <c r="B119" s="203">
        <v>317.56655151193002</v>
      </c>
      <c r="C119" s="203">
        <v>-1.8864335324588399</v>
      </c>
      <c r="D119" s="2">
        <v>0.51267160010122004</v>
      </c>
      <c r="E119" s="203">
        <v>-3.6796138738451498</v>
      </c>
      <c r="F119" s="214">
        <v>2.33587367074311E-4</v>
      </c>
      <c r="G119" s="214">
        <v>3.0409625491978801E-2</v>
      </c>
    </row>
    <row r="120" spans="1:7" x14ac:dyDescent="0.25">
      <c r="A120" t="s">
        <v>1056</v>
      </c>
      <c r="B120" s="203">
        <v>406.52593912918502</v>
      </c>
      <c r="C120" s="203">
        <v>2.38563607365557</v>
      </c>
      <c r="D120" s="2">
        <v>0.64883136333778602</v>
      </c>
      <c r="E120" s="203">
        <v>3.6768199080006498</v>
      </c>
      <c r="F120" s="214">
        <v>2.3615964096334899E-4</v>
      </c>
      <c r="G120" s="214">
        <v>3.0409625491978801E-2</v>
      </c>
    </row>
    <row r="121" spans="1:7" x14ac:dyDescent="0.25">
      <c r="A121" t="s">
        <v>826</v>
      </c>
      <c r="B121" s="203">
        <v>92.203368070675793</v>
      </c>
      <c r="C121" s="203">
        <v>2.6907679994834601</v>
      </c>
      <c r="D121" s="2">
        <v>0.73170517485679198</v>
      </c>
      <c r="E121" s="203">
        <v>3.6773936989171698</v>
      </c>
      <c r="F121" s="214">
        <v>2.3562921947628001E-4</v>
      </c>
      <c r="G121" s="214">
        <v>3.0409625491978801E-2</v>
      </c>
    </row>
    <row r="122" spans="1:7" x14ac:dyDescent="0.25">
      <c r="A122" t="s">
        <v>1057</v>
      </c>
      <c r="B122" s="203">
        <v>170.707080859082</v>
      </c>
      <c r="C122" s="203">
        <v>-2.8721279557415502</v>
      </c>
      <c r="D122" s="2">
        <v>0.78181189780334603</v>
      </c>
      <c r="E122" s="203">
        <v>-3.6736815643396601</v>
      </c>
      <c r="F122" s="214">
        <v>2.39080653270031E-4</v>
      </c>
      <c r="G122" s="214">
        <v>3.0522630067474001E-2</v>
      </c>
    </row>
    <row r="123" spans="1:7" x14ac:dyDescent="0.25">
      <c r="A123" t="s">
        <v>357</v>
      </c>
      <c r="B123" s="203">
        <v>519.69987129466097</v>
      </c>
      <c r="C123" s="203">
        <v>-2.04723310629993</v>
      </c>
      <c r="D123" s="2">
        <v>0.55817127641761699</v>
      </c>
      <c r="E123" s="203">
        <v>-3.6677507295595899</v>
      </c>
      <c r="F123" s="214">
        <v>2.4469355971517502E-4</v>
      </c>
      <c r="G123" s="214">
        <v>3.0714182365256901E-2</v>
      </c>
    </row>
    <row r="124" spans="1:7" x14ac:dyDescent="0.25">
      <c r="A124" t="s">
        <v>1058</v>
      </c>
      <c r="B124" s="203">
        <v>64.835009908976005</v>
      </c>
      <c r="C124" s="203">
        <v>-3.8546426260108002</v>
      </c>
      <c r="D124" s="2">
        <v>1.0508582652056699</v>
      </c>
      <c r="E124" s="203">
        <v>-3.6680899352838701</v>
      </c>
      <c r="F124" s="214">
        <v>2.4436923313127002E-4</v>
      </c>
      <c r="G124" s="214">
        <v>3.0714182365256901E-2</v>
      </c>
    </row>
    <row r="125" spans="1:7" x14ac:dyDescent="0.25">
      <c r="A125" t="s">
        <v>1059</v>
      </c>
      <c r="B125" s="203">
        <v>162.842297869438</v>
      </c>
      <c r="C125" s="203">
        <v>-2.1357048155090901</v>
      </c>
      <c r="D125" s="2">
        <v>0.58538134201812797</v>
      </c>
      <c r="E125" s="203">
        <v>-3.64839919247538</v>
      </c>
      <c r="F125" s="214">
        <v>2.63879404397289E-4</v>
      </c>
      <c r="G125" s="214">
        <v>3.2846388862352499E-2</v>
      </c>
    </row>
    <row r="126" spans="1:7" x14ac:dyDescent="0.25">
      <c r="A126" t="s">
        <v>831</v>
      </c>
      <c r="B126" s="203">
        <v>8072.5808908059098</v>
      </c>
      <c r="C126" s="203">
        <v>1.75843166454027</v>
      </c>
      <c r="D126" s="2">
        <v>0.48273271611442198</v>
      </c>
      <c r="E126" s="203">
        <v>3.6426610541214499</v>
      </c>
      <c r="F126" s="214">
        <v>2.6983404397272302E-4</v>
      </c>
      <c r="G126" s="214">
        <v>3.3310009213393103E-2</v>
      </c>
    </row>
    <row r="127" spans="1:7" x14ac:dyDescent="0.25">
      <c r="A127" t="s">
        <v>719</v>
      </c>
      <c r="B127" s="203">
        <v>157.690096715083</v>
      </c>
      <c r="C127" s="203">
        <v>1.9259420862687999</v>
      </c>
      <c r="D127" s="2">
        <v>0.52967578952648497</v>
      </c>
      <c r="E127" s="203">
        <v>3.6360772464048998</v>
      </c>
      <c r="F127" s="214">
        <v>2.7682135220921401E-4</v>
      </c>
      <c r="G127" s="214">
        <v>3.3581679286697197E-2</v>
      </c>
    </row>
    <row r="128" spans="1:7" x14ac:dyDescent="0.25">
      <c r="A128" t="s">
        <v>1060</v>
      </c>
      <c r="B128" s="203">
        <v>27.8970904756846</v>
      </c>
      <c r="C128" s="203">
        <v>5.0723354833873699</v>
      </c>
      <c r="D128" s="2">
        <v>1.3954320180900901</v>
      </c>
      <c r="E128" s="203">
        <v>3.6349570725271301</v>
      </c>
      <c r="F128" s="214">
        <v>2.7802692642125699E-4</v>
      </c>
      <c r="G128" s="214">
        <v>3.3581679286697197E-2</v>
      </c>
    </row>
    <row r="129" spans="1:7" x14ac:dyDescent="0.25">
      <c r="A129" t="s">
        <v>1061</v>
      </c>
      <c r="B129" s="203">
        <v>176.376173130902</v>
      </c>
      <c r="C129" s="203">
        <v>1.8968074514712701</v>
      </c>
      <c r="D129" s="2">
        <v>0.52192395534178504</v>
      </c>
      <c r="E129" s="203">
        <v>3.6342601868679099</v>
      </c>
      <c r="F129" s="214">
        <v>2.7877942234387498E-4</v>
      </c>
      <c r="G129" s="214">
        <v>3.3581679286697197E-2</v>
      </c>
    </row>
    <row r="130" spans="1:7" x14ac:dyDescent="0.25">
      <c r="A130" t="s">
        <v>1062</v>
      </c>
      <c r="B130" s="203">
        <v>131.58748282066199</v>
      </c>
      <c r="C130" s="203">
        <v>2.4483391129503702</v>
      </c>
      <c r="D130" s="2">
        <v>0.67427315970163404</v>
      </c>
      <c r="E130" s="203">
        <v>3.63107900369898</v>
      </c>
      <c r="F130" s="214">
        <v>2.8223876320413301E-4</v>
      </c>
      <c r="G130" s="214">
        <v>3.3726403247841E-2</v>
      </c>
    </row>
    <row r="131" spans="1:7" x14ac:dyDescent="0.25">
      <c r="A131" t="s">
        <v>849</v>
      </c>
      <c r="B131" s="203">
        <v>707.11450840848204</v>
      </c>
      <c r="C131" s="203">
        <v>-1.6579365784004201</v>
      </c>
      <c r="D131" s="2">
        <v>0.45730737250626902</v>
      </c>
      <c r="E131" s="203">
        <v>-3.6254315545234199</v>
      </c>
      <c r="F131" s="214">
        <v>2.8847929795532801E-4</v>
      </c>
      <c r="G131" s="214">
        <v>3.4198533917132803E-2</v>
      </c>
    </row>
    <row r="132" spans="1:7" x14ac:dyDescent="0.25">
      <c r="A132" t="s">
        <v>538</v>
      </c>
      <c r="B132" s="203">
        <v>715.94360897352101</v>
      </c>
      <c r="C132" s="203">
        <v>1.6280055541323699</v>
      </c>
      <c r="D132" s="2">
        <v>0.44989258018466</v>
      </c>
      <c r="E132" s="203">
        <v>3.61865393170998</v>
      </c>
      <c r="F132" s="214">
        <v>2.96139334303235E-4</v>
      </c>
      <c r="G132" s="214">
        <v>3.4830182964467903E-2</v>
      </c>
    </row>
    <row r="133" spans="1:7" x14ac:dyDescent="0.25">
      <c r="A133" t="s">
        <v>1063</v>
      </c>
      <c r="B133" s="203">
        <v>123.955121568601</v>
      </c>
      <c r="C133" s="203">
        <v>-2.83292732457857</v>
      </c>
      <c r="D133" s="2">
        <v>0.78405403893988501</v>
      </c>
      <c r="E133" s="203">
        <v>-3.6131786635637502</v>
      </c>
      <c r="F133" s="214">
        <v>3.0246613648702301E-4</v>
      </c>
      <c r="G133" s="214">
        <v>3.5296380318020897E-2</v>
      </c>
    </row>
    <row r="134" spans="1:7" x14ac:dyDescent="0.25">
      <c r="A134" t="s">
        <v>1064</v>
      </c>
      <c r="B134" s="203">
        <v>336.89126502024402</v>
      </c>
      <c r="C134" s="203">
        <v>-2.39888174427151</v>
      </c>
      <c r="D134" s="2">
        <v>0.666733282353417</v>
      </c>
      <c r="E134" s="203">
        <v>-3.59796309523353</v>
      </c>
      <c r="F134" s="214">
        <v>3.2071911244886599E-4</v>
      </c>
      <c r="G134" s="214">
        <v>3.7136289787974501E-2</v>
      </c>
    </row>
    <row r="135" spans="1:7" x14ac:dyDescent="0.25">
      <c r="A135" t="s">
        <v>903</v>
      </c>
      <c r="B135" s="203">
        <v>1285.32978135555</v>
      </c>
      <c r="C135" s="203">
        <v>-1.64104109930164</v>
      </c>
      <c r="D135" s="2">
        <v>0.45635792400988701</v>
      </c>
      <c r="E135" s="203">
        <v>-3.5959518022220101</v>
      </c>
      <c r="F135" s="214">
        <v>3.23207642758541E-4</v>
      </c>
      <c r="G135" s="214">
        <v>3.71365581529563E-2</v>
      </c>
    </row>
    <row r="136" spans="1:7" x14ac:dyDescent="0.25">
      <c r="A136" t="s">
        <v>1065</v>
      </c>
      <c r="B136" s="203">
        <v>51.845043461871597</v>
      </c>
      <c r="C136" s="203">
        <v>3.19892521585456</v>
      </c>
      <c r="D136" s="2">
        <v>0.89868472139653999</v>
      </c>
      <c r="E136" s="203">
        <v>3.5595633704370599</v>
      </c>
      <c r="F136" s="214">
        <v>3.7147189094401801E-4</v>
      </c>
      <c r="G136" s="214">
        <v>4.2134134563322302E-2</v>
      </c>
    </row>
    <row r="137" spans="1:7" x14ac:dyDescent="0.25">
      <c r="A137" t="s">
        <v>504</v>
      </c>
      <c r="B137" s="203">
        <v>637.11403116177496</v>
      </c>
      <c r="C137" s="203">
        <v>-1.8670729409470901</v>
      </c>
      <c r="D137" s="2">
        <v>0.52461382093919395</v>
      </c>
      <c r="E137" s="203">
        <v>-3.5589472988045698</v>
      </c>
      <c r="F137" s="214">
        <v>3.7234422992291202E-4</v>
      </c>
      <c r="G137" s="214">
        <v>4.2134134563322302E-2</v>
      </c>
    </row>
    <row r="138" spans="1:7" x14ac:dyDescent="0.25">
      <c r="A138" t="s">
        <v>994</v>
      </c>
      <c r="B138" s="203">
        <v>795.31438287858998</v>
      </c>
      <c r="C138" s="203">
        <v>1.7744872863101699</v>
      </c>
      <c r="D138" s="2">
        <v>0.49938721872240599</v>
      </c>
      <c r="E138" s="203">
        <v>3.5533294000793201</v>
      </c>
      <c r="F138" s="214">
        <v>3.8038783168145199E-4</v>
      </c>
      <c r="G138" s="214">
        <v>4.2720699562600398E-2</v>
      </c>
    </row>
    <row r="139" spans="1:7" x14ac:dyDescent="0.25">
      <c r="A139" t="s">
        <v>1002</v>
      </c>
      <c r="B139" s="203">
        <v>103.24617953171401</v>
      </c>
      <c r="C139" s="203">
        <v>-2.2719461832803698</v>
      </c>
      <c r="D139" s="2">
        <v>0.63988795283593702</v>
      </c>
      <c r="E139" s="203">
        <v>-3.55053751709384</v>
      </c>
      <c r="F139" s="214">
        <v>3.8444533697589898E-4</v>
      </c>
      <c r="G139" s="214">
        <v>4.28541790926045E-2</v>
      </c>
    </row>
    <row r="140" spans="1:7" x14ac:dyDescent="0.25">
      <c r="A140" t="s">
        <v>1066</v>
      </c>
      <c r="B140" s="203">
        <v>288.946329271455</v>
      </c>
      <c r="C140" s="203">
        <v>1.93456407393622</v>
      </c>
      <c r="D140" s="2">
        <v>0.54720405300534203</v>
      </c>
      <c r="E140" s="203">
        <v>3.53536137627498</v>
      </c>
      <c r="F140" s="214">
        <v>4.0721784241366397E-4</v>
      </c>
      <c r="G140" s="214">
        <v>4.5056391941725199E-2</v>
      </c>
    </row>
    <row r="141" spans="1:7" x14ac:dyDescent="0.25">
      <c r="A141" t="s">
        <v>480</v>
      </c>
      <c r="B141" s="203">
        <v>457.79091005553198</v>
      </c>
      <c r="C141" s="203">
        <v>2.3716871537661199</v>
      </c>
      <c r="D141" s="2">
        <v>0.67282875249755703</v>
      </c>
      <c r="E141" s="203">
        <v>3.5249491716315</v>
      </c>
      <c r="F141" s="214">
        <v>4.2356405483994901E-4</v>
      </c>
      <c r="G141" s="214">
        <v>4.5681119342235399E-2</v>
      </c>
    </row>
    <row r="142" spans="1:7" x14ac:dyDescent="0.25">
      <c r="A142" t="s">
        <v>689</v>
      </c>
      <c r="B142" s="203">
        <v>968.99700565661203</v>
      </c>
      <c r="C142" s="203">
        <v>-1.6024028020741601</v>
      </c>
      <c r="D142" s="2">
        <v>0.45471238601978597</v>
      </c>
      <c r="E142" s="203">
        <v>-3.5239919811738698</v>
      </c>
      <c r="F142" s="214">
        <v>4.2509711378260198E-4</v>
      </c>
      <c r="G142" s="214">
        <v>4.5681119342235399E-2</v>
      </c>
    </row>
    <row r="143" spans="1:7" x14ac:dyDescent="0.25">
      <c r="A143" t="s">
        <v>1067</v>
      </c>
      <c r="B143" s="203">
        <v>34.2133862693845</v>
      </c>
      <c r="C143" s="203">
        <v>-4.3450051773812097</v>
      </c>
      <c r="D143" s="2">
        <v>1.2317126660127999</v>
      </c>
      <c r="E143" s="203">
        <v>-3.5276126464190001</v>
      </c>
      <c r="F143" s="214">
        <v>4.1932529658057299E-4</v>
      </c>
      <c r="G143" s="214">
        <v>4.5681119342235399E-2</v>
      </c>
    </row>
    <row r="144" spans="1:7" x14ac:dyDescent="0.25">
      <c r="A144" t="s">
        <v>654</v>
      </c>
      <c r="B144" s="203">
        <v>134.34842462384401</v>
      </c>
      <c r="C144" s="203">
        <v>-2.0267621710497199</v>
      </c>
      <c r="D144" s="2">
        <v>0.574571369024789</v>
      </c>
      <c r="E144" s="203">
        <v>-3.5274332838576901</v>
      </c>
      <c r="F144" s="214">
        <v>4.19609492553696E-4</v>
      </c>
      <c r="G144" s="214">
        <v>4.5681119342235399E-2</v>
      </c>
    </row>
    <row r="145" spans="1:7" x14ac:dyDescent="0.25">
      <c r="A145" t="s">
        <v>933</v>
      </c>
      <c r="B145" s="203">
        <v>55.471401646669598</v>
      </c>
      <c r="C145" s="203">
        <v>2.5717365653702999</v>
      </c>
      <c r="D145" s="2">
        <v>0.73243593850418798</v>
      </c>
      <c r="E145" s="203">
        <v>3.51121023720165</v>
      </c>
      <c r="F145" s="214">
        <v>4.4607146803582102E-4</v>
      </c>
      <c r="G145" s="214">
        <v>4.7592639414650403E-2</v>
      </c>
    </row>
    <row r="146" spans="1:7" x14ac:dyDescent="0.25">
      <c r="A146" t="s">
        <v>573</v>
      </c>
      <c r="B146" s="203">
        <v>318.50562147562601</v>
      </c>
      <c r="C146" s="203">
        <v>2.3305613738569102</v>
      </c>
      <c r="D146" s="2">
        <v>0.66412407789542705</v>
      </c>
      <c r="E146" s="203">
        <v>3.5092258381029202</v>
      </c>
      <c r="F146" s="214">
        <v>4.4941312437930602E-4</v>
      </c>
      <c r="G146" s="214">
        <v>4.7609105240097101E-2</v>
      </c>
    </row>
    <row r="147" spans="1:7" x14ac:dyDescent="0.25">
      <c r="A147" t="s">
        <v>1068</v>
      </c>
      <c r="B147" s="203">
        <v>348.65638134223002</v>
      </c>
      <c r="C147" s="203">
        <v>-1.939256885287</v>
      </c>
      <c r="D147" s="2">
        <v>0.55458624921976596</v>
      </c>
      <c r="E147" s="203">
        <v>-3.4967633763283801</v>
      </c>
      <c r="F147" s="214">
        <v>4.7093935719401902E-4</v>
      </c>
      <c r="G147" s="214">
        <v>4.9538177312725702E-2</v>
      </c>
    </row>
    <row r="148" spans="1:7" x14ac:dyDescent="0.25">
      <c r="A148" s="17" t="s">
        <v>1069</v>
      </c>
      <c r="B148" s="207">
        <v>842.28522426337099</v>
      </c>
      <c r="C148" s="207">
        <v>-2.58892385120294</v>
      </c>
      <c r="D148" s="154">
        <v>0.74101562469945403</v>
      </c>
      <c r="E148" s="207">
        <v>-3.4937506914958498</v>
      </c>
      <c r="F148" s="215">
        <v>4.7628557283539702E-4</v>
      </c>
      <c r="G148" s="215">
        <v>4.9750193017079197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/>
  </sheetViews>
  <sheetFormatPr defaultColWidth="8.85546875" defaultRowHeight="15" x14ac:dyDescent="0.25"/>
  <cols>
    <col min="1" max="1" width="23.85546875" bestFit="1" customWidth="1"/>
    <col min="2" max="2" width="13.42578125" style="1" customWidth="1"/>
  </cols>
  <sheetData>
    <row r="1" spans="1:2" ht="15.75" x14ac:dyDescent="0.25">
      <c r="A1" s="14" t="s">
        <v>285</v>
      </c>
    </row>
    <row r="3" spans="1:2" ht="17.25" customHeight="1" x14ac:dyDescent="0.25">
      <c r="A3" s="12"/>
      <c r="B3" s="13" t="s">
        <v>101</v>
      </c>
    </row>
    <row r="4" spans="1:2" ht="17.25" customHeight="1" x14ac:dyDescent="0.25">
      <c r="A4" s="9" t="s">
        <v>102</v>
      </c>
      <c r="B4" s="4" t="s">
        <v>105</v>
      </c>
    </row>
    <row r="5" spans="1:2" ht="17.25" customHeight="1" x14ac:dyDescent="0.25">
      <c r="A5" s="5" t="s">
        <v>103</v>
      </c>
      <c r="B5" s="1" t="s">
        <v>104</v>
      </c>
    </row>
    <row r="6" spans="1:2" ht="17.25" x14ac:dyDescent="0.25">
      <c r="A6" s="5" t="s">
        <v>115</v>
      </c>
      <c r="B6" s="1" t="s">
        <v>106</v>
      </c>
    </row>
    <row r="7" spans="1:2" ht="18" customHeight="1" x14ac:dyDescent="0.25">
      <c r="A7" s="5" t="s">
        <v>107</v>
      </c>
      <c r="B7" s="1" t="s">
        <v>108</v>
      </c>
    </row>
    <row r="8" spans="1:2" ht="17.25" customHeight="1" x14ac:dyDescent="0.25">
      <c r="A8" s="5" t="s">
        <v>109</v>
      </c>
      <c r="B8" s="1" t="s">
        <v>110</v>
      </c>
    </row>
    <row r="9" spans="1:2" ht="16.5" customHeight="1" x14ac:dyDescent="0.25">
      <c r="A9" s="5" t="s">
        <v>113</v>
      </c>
      <c r="B9" s="7" t="s">
        <v>114</v>
      </c>
    </row>
    <row r="10" spans="1:2" ht="17.25" customHeight="1" x14ac:dyDescent="0.25">
      <c r="A10" s="10" t="s">
        <v>111</v>
      </c>
      <c r="B10" s="3" t="s">
        <v>112</v>
      </c>
    </row>
    <row r="12" spans="1:2" x14ac:dyDescent="0.25">
      <c r="A12" s="8" t="s">
        <v>11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/>
  </sheetViews>
  <sheetFormatPr defaultColWidth="9.140625" defaultRowHeight="15" x14ac:dyDescent="0.25"/>
  <cols>
    <col min="1" max="1" width="6.28515625" style="11" bestFit="1" customWidth="1"/>
    <col min="2" max="2" width="13.140625" style="11" bestFit="1" customWidth="1"/>
    <col min="3" max="3" width="11.42578125" style="11" bestFit="1" customWidth="1"/>
    <col min="4" max="4" width="5.42578125" style="11" customWidth="1"/>
    <col min="5" max="5" width="11.140625" style="11" bestFit="1" customWidth="1"/>
    <col min="6" max="6" width="5.7109375" style="11" customWidth="1"/>
    <col min="7" max="7" width="6.85546875" style="11" customWidth="1"/>
    <col min="8" max="8" width="7.28515625" style="11" customWidth="1"/>
    <col min="9" max="9" width="13.42578125" style="11" bestFit="1" customWidth="1"/>
    <col min="10" max="10" width="7.42578125" style="11" customWidth="1"/>
    <col min="11" max="11" width="7.85546875" style="11" customWidth="1"/>
    <col min="12" max="12" width="9.28515625" style="11" customWidth="1"/>
    <col min="13" max="13" width="11.42578125" style="11" customWidth="1"/>
    <col min="14" max="16384" width="9.140625" style="11"/>
  </cols>
  <sheetData>
    <row r="1" spans="1:13" ht="15.75" x14ac:dyDescent="0.25">
      <c r="A1" s="14" t="s">
        <v>286</v>
      </c>
    </row>
    <row r="3" spans="1:13" ht="30" x14ac:dyDescent="0.25">
      <c r="A3" s="119" t="s">
        <v>0</v>
      </c>
      <c r="B3" s="120" t="s">
        <v>29</v>
      </c>
      <c r="C3" s="120" t="s">
        <v>27</v>
      </c>
      <c r="D3" s="119" t="s">
        <v>34</v>
      </c>
      <c r="E3" s="121" t="s">
        <v>35</v>
      </c>
      <c r="F3" s="119" t="s">
        <v>36</v>
      </c>
      <c r="G3" s="119" t="s">
        <v>37</v>
      </c>
      <c r="H3" s="122" t="s">
        <v>1</v>
      </c>
      <c r="I3" s="120" t="s">
        <v>38</v>
      </c>
      <c r="J3" s="119" t="s">
        <v>48</v>
      </c>
      <c r="K3" s="119" t="s">
        <v>28</v>
      </c>
      <c r="L3" s="119" t="s">
        <v>49</v>
      </c>
      <c r="M3" s="123" t="s">
        <v>47</v>
      </c>
    </row>
    <row r="4" spans="1:13" ht="17.25" customHeight="1" x14ac:dyDescent="0.25">
      <c r="A4" s="113">
        <v>1</v>
      </c>
      <c r="B4" s="67" t="s">
        <v>57</v>
      </c>
      <c r="C4" s="73" t="s">
        <v>2</v>
      </c>
      <c r="D4" s="113">
        <v>2</v>
      </c>
      <c r="E4" s="171">
        <v>53993037</v>
      </c>
      <c r="F4" s="113" t="s">
        <v>50</v>
      </c>
      <c r="G4" s="113" t="s">
        <v>3</v>
      </c>
      <c r="H4" s="172">
        <v>0.26400000000000001</v>
      </c>
      <c r="I4" s="173" t="s">
        <v>30</v>
      </c>
      <c r="J4" s="113">
        <v>0.11</v>
      </c>
      <c r="K4" s="113">
        <v>1.6E-2</v>
      </c>
      <c r="L4" s="174" t="s">
        <v>137</v>
      </c>
      <c r="M4" s="174" t="s">
        <v>46</v>
      </c>
    </row>
    <row r="5" spans="1:13" ht="17.25" x14ac:dyDescent="0.25">
      <c r="A5" s="24">
        <v>2</v>
      </c>
      <c r="B5" s="25" t="s">
        <v>4</v>
      </c>
      <c r="C5" s="71" t="s">
        <v>5</v>
      </c>
      <c r="D5" s="24">
        <v>2</v>
      </c>
      <c r="E5" s="124">
        <v>60718043</v>
      </c>
      <c r="F5" s="24" t="s">
        <v>3</v>
      </c>
      <c r="G5" s="24" t="s">
        <v>6</v>
      </c>
      <c r="H5" s="125">
        <v>0.158</v>
      </c>
      <c r="I5" s="126" t="s">
        <v>30</v>
      </c>
      <c r="J5" s="24">
        <v>-0.54</v>
      </c>
      <c r="K5" s="24">
        <v>1.9E-2</v>
      </c>
      <c r="L5" s="169" t="s">
        <v>138</v>
      </c>
      <c r="M5" s="169" t="s">
        <v>58</v>
      </c>
    </row>
    <row r="6" spans="1:13" ht="17.25" x14ac:dyDescent="0.25">
      <c r="A6" s="113">
        <v>3</v>
      </c>
      <c r="B6" s="67" t="s">
        <v>55</v>
      </c>
      <c r="C6" s="73" t="s">
        <v>52</v>
      </c>
      <c r="D6" s="113">
        <v>5</v>
      </c>
      <c r="E6" s="171">
        <v>87220656</v>
      </c>
      <c r="F6" s="113" t="s">
        <v>6</v>
      </c>
      <c r="G6" s="113" t="s">
        <v>12</v>
      </c>
      <c r="H6" s="172">
        <v>2.3E-2</v>
      </c>
      <c r="I6" s="173" t="s">
        <v>33</v>
      </c>
      <c r="J6" s="113">
        <v>0.27</v>
      </c>
      <c r="K6" s="113">
        <v>4.8000000000000001E-2</v>
      </c>
      <c r="L6" s="113" t="s">
        <v>139</v>
      </c>
      <c r="M6" s="174" t="s">
        <v>46</v>
      </c>
    </row>
    <row r="7" spans="1:13" ht="17.25" x14ac:dyDescent="0.25">
      <c r="A7" s="24">
        <v>4</v>
      </c>
      <c r="B7" s="25" t="s">
        <v>9</v>
      </c>
      <c r="C7" s="71" t="s">
        <v>10</v>
      </c>
      <c r="D7" s="24">
        <v>6</v>
      </c>
      <c r="E7" s="124">
        <v>90946479</v>
      </c>
      <c r="F7" s="24" t="s">
        <v>3</v>
      </c>
      <c r="G7" s="24" t="s">
        <v>8</v>
      </c>
      <c r="H7" s="125">
        <v>0.36</v>
      </c>
      <c r="I7" s="126" t="s">
        <v>30</v>
      </c>
      <c r="J7" s="24">
        <v>0.08</v>
      </c>
      <c r="K7" s="24">
        <v>1.4E-2</v>
      </c>
      <c r="L7" s="169" t="s">
        <v>140</v>
      </c>
      <c r="M7" s="169" t="s">
        <v>46</v>
      </c>
    </row>
    <row r="8" spans="1:13" ht="18" customHeight="1" x14ac:dyDescent="0.25">
      <c r="A8" s="113">
        <v>5</v>
      </c>
      <c r="B8" s="67" t="s">
        <v>53</v>
      </c>
      <c r="C8" s="73" t="s">
        <v>54</v>
      </c>
      <c r="D8" s="113">
        <v>6</v>
      </c>
      <c r="E8" s="171">
        <v>103447436</v>
      </c>
      <c r="F8" s="113" t="s">
        <v>8</v>
      </c>
      <c r="G8" s="113" t="s">
        <v>3</v>
      </c>
      <c r="H8" s="172">
        <v>2E-3</v>
      </c>
      <c r="I8" s="173" t="s">
        <v>33</v>
      </c>
      <c r="J8" s="113">
        <v>0.95</v>
      </c>
      <c r="K8" s="113">
        <v>0.17</v>
      </c>
      <c r="L8" s="174" t="s">
        <v>141</v>
      </c>
      <c r="M8" s="174" t="s">
        <v>46</v>
      </c>
    </row>
    <row r="9" spans="1:13" ht="18.75" customHeight="1" x14ac:dyDescent="0.25">
      <c r="A9" s="24">
        <v>6</v>
      </c>
      <c r="B9" s="25" t="s">
        <v>32</v>
      </c>
      <c r="C9" s="71" t="s">
        <v>13</v>
      </c>
      <c r="D9" s="24">
        <v>6</v>
      </c>
      <c r="E9" s="124">
        <v>135418916</v>
      </c>
      <c r="F9" s="24" t="s">
        <v>12</v>
      </c>
      <c r="G9" s="24" t="s">
        <v>6</v>
      </c>
      <c r="H9" s="125">
        <v>0.26100000000000001</v>
      </c>
      <c r="I9" s="126" t="s">
        <v>33</v>
      </c>
      <c r="J9" s="24">
        <v>0.47</v>
      </c>
      <c r="K9" s="24">
        <v>1.6E-2</v>
      </c>
      <c r="L9" s="169" t="s">
        <v>142</v>
      </c>
      <c r="M9" s="169" t="s">
        <v>58</v>
      </c>
    </row>
    <row r="10" spans="1:13" ht="16.5" customHeight="1" x14ac:dyDescent="0.25">
      <c r="A10" s="113">
        <v>7</v>
      </c>
      <c r="B10" s="67" t="s">
        <v>40</v>
      </c>
      <c r="C10" s="73" t="s">
        <v>17</v>
      </c>
      <c r="D10" s="113">
        <v>11</v>
      </c>
      <c r="E10" s="171">
        <v>5263683</v>
      </c>
      <c r="F10" s="113" t="s">
        <v>8</v>
      </c>
      <c r="G10" s="113" t="s">
        <v>3</v>
      </c>
      <c r="H10" s="172">
        <v>0.33300000000000002</v>
      </c>
      <c r="I10" s="173" t="s">
        <v>30</v>
      </c>
      <c r="J10" s="113">
        <v>0.25</v>
      </c>
      <c r="K10" s="113">
        <v>1.4E-2</v>
      </c>
      <c r="L10" s="174" t="s">
        <v>143</v>
      </c>
      <c r="M10" s="174" t="s">
        <v>58</v>
      </c>
    </row>
    <row r="11" spans="1:13" ht="17.25" x14ac:dyDescent="0.25">
      <c r="A11" s="24">
        <v>8</v>
      </c>
      <c r="B11" s="25" t="s">
        <v>19</v>
      </c>
      <c r="C11" s="71" t="s">
        <v>20</v>
      </c>
      <c r="D11" s="24">
        <v>16</v>
      </c>
      <c r="E11" s="124">
        <v>16130524</v>
      </c>
      <c r="F11" s="24" t="s">
        <v>8</v>
      </c>
      <c r="G11" s="24" t="s">
        <v>6</v>
      </c>
      <c r="H11" s="125">
        <v>0.32300000000000001</v>
      </c>
      <c r="I11" s="126" t="s">
        <v>30</v>
      </c>
      <c r="J11" s="201">
        <v>0.1</v>
      </c>
      <c r="K11" s="169">
        <v>1.4999999999999999E-2</v>
      </c>
      <c r="L11" s="169" t="s">
        <v>144</v>
      </c>
      <c r="M11" s="169" t="s">
        <v>46</v>
      </c>
    </row>
    <row r="12" spans="1:13" ht="18" customHeight="1" x14ac:dyDescent="0.25">
      <c r="A12" s="113">
        <v>9</v>
      </c>
      <c r="B12" s="67" t="s">
        <v>44</v>
      </c>
      <c r="C12" s="73" t="s">
        <v>56</v>
      </c>
      <c r="D12" s="113">
        <v>17</v>
      </c>
      <c r="E12" s="171">
        <v>8157310</v>
      </c>
      <c r="F12" s="113" t="s">
        <v>8</v>
      </c>
      <c r="G12" s="113" t="s">
        <v>3</v>
      </c>
      <c r="H12" s="172">
        <v>0.19800000000000001</v>
      </c>
      <c r="I12" s="173" t="s">
        <v>33</v>
      </c>
      <c r="J12" s="174">
        <v>-0.17</v>
      </c>
      <c r="K12" s="174">
        <v>1.7000000000000001E-2</v>
      </c>
      <c r="L12" s="174" t="s">
        <v>145</v>
      </c>
      <c r="M12" s="174" t="s">
        <v>46</v>
      </c>
    </row>
    <row r="13" spans="1:13" ht="17.25" x14ac:dyDescent="0.25">
      <c r="A13" s="32">
        <v>10</v>
      </c>
      <c r="B13" s="33" t="s">
        <v>45</v>
      </c>
      <c r="C13" s="127" t="s">
        <v>26</v>
      </c>
      <c r="D13" s="32">
        <v>19</v>
      </c>
      <c r="E13" s="128">
        <v>13002400</v>
      </c>
      <c r="F13" s="32" t="s">
        <v>6</v>
      </c>
      <c r="G13" s="32" t="s">
        <v>8</v>
      </c>
      <c r="H13" s="129">
        <v>0.375</v>
      </c>
      <c r="I13" s="130" t="s">
        <v>30</v>
      </c>
      <c r="J13" s="32">
        <v>-0.08</v>
      </c>
      <c r="K13" s="32">
        <v>1.4E-2</v>
      </c>
      <c r="L13" s="170" t="s">
        <v>146</v>
      </c>
      <c r="M13" s="170" t="s">
        <v>46</v>
      </c>
    </row>
    <row r="15" spans="1:13" x14ac:dyDescent="0.25">
      <c r="A15" s="15" t="s">
        <v>11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2"/>
  <sheetViews>
    <sheetView workbookViewId="0"/>
  </sheetViews>
  <sheetFormatPr defaultColWidth="8.85546875" defaultRowHeight="15" x14ac:dyDescent="0.25"/>
  <cols>
    <col min="1" max="1" width="14.7109375" customWidth="1"/>
    <col min="2" max="2" width="12.85546875" customWidth="1"/>
    <col min="3" max="3" width="6.7109375" style="1" customWidth="1"/>
    <col min="4" max="4" width="11.140625" bestFit="1" customWidth="1"/>
    <col min="5" max="5" width="7.7109375" style="1" customWidth="1"/>
    <col min="6" max="6" width="10.7109375" style="1" bestFit="1" customWidth="1"/>
    <col min="7" max="8" width="9.140625" style="2"/>
    <col min="9" max="9" width="9.140625" style="69"/>
    <col min="10" max="10" width="9.140625" style="70"/>
    <col min="11" max="11" width="9.140625" style="2"/>
    <col min="12" max="12" width="9.140625" style="69"/>
    <col min="13" max="13" width="9.140625" style="70"/>
    <col min="14" max="14" width="9.140625" style="2"/>
    <col min="15" max="15" width="9.140625" style="69"/>
    <col min="16" max="16" width="9.140625" style="70"/>
    <col min="17" max="17" width="8.140625" style="2" customWidth="1"/>
    <col min="18" max="18" width="8.85546875" style="69" customWidth="1"/>
    <col min="19" max="19" width="10.42578125" style="70" customWidth="1"/>
    <col min="20" max="20" width="9.85546875" style="2" customWidth="1"/>
    <col min="21" max="21" width="9.85546875" style="69" customWidth="1"/>
    <col min="22" max="22" width="10.85546875" style="70" customWidth="1"/>
    <col min="23" max="23" width="9.140625" style="2"/>
    <col min="24" max="24" width="9.140625" style="69"/>
    <col min="25" max="25" width="10.28515625" style="70" bestFit="1" customWidth="1"/>
    <col min="26" max="26" width="9.140625" style="2"/>
    <col min="27" max="27" width="9.140625" style="69"/>
    <col min="28" max="28" width="9.140625" style="70"/>
    <col min="29" max="29" width="9.140625" style="2"/>
    <col min="30" max="30" width="9.140625" style="69"/>
    <col min="31" max="31" width="9.140625" style="70"/>
    <col min="32" max="32" width="9.140625" style="2"/>
    <col min="33" max="33" width="9.140625" style="69"/>
    <col min="34" max="34" width="9.28515625" style="70" bestFit="1" customWidth="1"/>
    <col min="35" max="35" width="9.140625" style="2"/>
    <col min="36" max="36" width="9.140625" style="69"/>
    <col min="37" max="37" width="9.140625" style="70"/>
    <col min="38" max="38" width="9.140625" style="2"/>
    <col min="39" max="39" width="9.140625" style="69"/>
    <col min="40" max="40" width="9.140625" style="70"/>
    <col min="41" max="41" width="9.140625" style="2"/>
    <col min="42" max="42" width="9.140625" style="69"/>
    <col min="43" max="43" width="9.140625" style="70"/>
    <col min="44" max="44" width="9.140625" style="2"/>
    <col min="45" max="45" width="9.140625" style="69"/>
    <col min="46" max="46" width="9.140625" style="70"/>
    <col min="47" max="47" width="9.140625" style="2"/>
    <col min="48" max="48" width="9.140625" style="69"/>
    <col min="49" max="49" width="9.140625" style="70"/>
    <col min="50" max="50" width="9.140625" style="2"/>
    <col min="51" max="51" width="9.140625" style="69"/>
    <col min="52" max="52" width="9.140625" style="70"/>
  </cols>
  <sheetData>
    <row r="1" spans="1:52" ht="15.75" x14ac:dyDescent="0.25">
      <c r="A1" s="14" t="s">
        <v>118</v>
      </c>
    </row>
    <row r="3" spans="1:52" ht="29.25" customHeight="1" x14ac:dyDescent="0.25">
      <c r="A3" s="218" t="s">
        <v>0</v>
      </c>
      <c r="B3" s="216" t="s">
        <v>27</v>
      </c>
      <c r="C3" s="224" t="s">
        <v>34</v>
      </c>
      <c r="D3" s="233" t="s">
        <v>35</v>
      </c>
      <c r="E3" s="231" t="s">
        <v>287</v>
      </c>
      <c r="F3" s="231" t="s">
        <v>288</v>
      </c>
      <c r="G3" s="229" t="s">
        <v>289</v>
      </c>
      <c r="H3" s="219" t="s">
        <v>126</v>
      </c>
      <c r="I3" s="220"/>
      <c r="J3" s="221"/>
      <c r="K3" s="222" t="s">
        <v>127</v>
      </c>
      <c r="L3" s="220"/>
      <c r="M3" s="220"/>
      <c r="N3" s="226" t="s">
        <v>83</v>
      </c>
      <c r="O3" s="227"/>
      <c r="P3" s="228"/>
      <c r="Q3" s="226" t="s">
        <v>82</v>
      </c>
      <c r="R3" s="227"/>
      <c r="S3" s="228"/>
      <c r="T3" s="222" t="s">
        <v>129</v>
      </c>
      <c r="U3" s="220"/>
      <c r="V3" s="220"/>
      <c r="W3" s="219" t="s">
        <v>134</v>
      </c>
      <c r="X3" s="220"/>
      <c r="Y3" s="221"/>
      <c r="Z3" s="222" t="s">
        <v>135</v>
      </c>
      <c r="AA3" s="220"/>
      <c r="AB3" s="220"/>
      <c r="AC3" s="234" t="s">
        <v>131</v>
      </c>
      <c r="AD3" s="235"/>
      <c r="AE3" s="236"/>
      <c r="AF3" s="237" t="s">
        <v>133</v>
      </c>
      <c r="AG3" s="235"/>
      <c r="AH3" s="235"/>
      <c r="AI3" s="223" t="s">
        <v>124</v>
      </c>
      <c r="AJ3" s="224"/>
      <c r="AK3" s="225"/>
      <c r="AL3" s="238" t="s">
        <v>125</v>
      </c>
      <c r="AM3" s="224"/>
      <c r="AN3" s="224"/>
      <c r="AO3" s="223" t="s">
        <v>130</v>
      </c>
      <c r="AP3" s="224"/>
      <c r="AQ3" s="225"/>
      <c r="AR3" s="223" t="s">
        <v>128</v>
      </c>
      <c r="AS3" s="224"/>
      <c r="AT3" s="225"/>
      <c r="AU3" s="223" t="s">
        <v>132</v>
      </c>
      <c r="AV3" s="224"/>
      <c r="AW3" s="225"/>
      <c r="AX3" s="223" t="s">
        <v>136</v>
      </c>
      <c r="AY3" s="224"/>
      <c r="AZ3" s="225"/>
    </row>
    <row r="4" spans="1:52" x14ac:dyDescent="0.25">
      <c r="A4" s="217"/>
      <c r="B4" s="217"/>
      <c r="C4" s="217"/>
      <c r="D4" s="217"/>
      <c r="E4" s="232"/>
      <c r="F4" s="232"/>
      <c r="G4" s="230"/>
      <c r="H4" s="137" t="s">
        <v>59</v>
      </c>
      <c r="I4" s="138" t="s">
        <v>28</v>
      </c>
      <c r="J4" s="139" t="s">
        <v>121</v>
      </c>
      <c r="K4" s="140" t="s">
        <v>59</v>
      </c>
      <c r="L4" s="138" t="s">
        <v>28</v>
      </c>
      <c r="M4" s="139" t="s">
        <v>121</v>
      </c>
      <c r="N4" s="140" t="s">
        <v>59</v>
      </c>
      <c r="O4" s="138" t="s">
        <v>28</v>
      </c>
      <c r="P4" s="141" t="s">
        <v>121</v>
      </c>
      <c r="Q4" s="137" t="s">
        <v>59</v>
      </c>
      <c r="R4" s="138" t="s">
        <v>28</v>
      </c>
      <c r="S4" s="139" t="s">
        <v>121</v>
      </c>
      <c r="T4" s="140" t="s">
        <v>59</v>
      </c>
      <c r="U4" s="138" t="s">
        <v>28</v>
      </c>
      <c r="V4" s="141" t="s">
        <v>121</v>
      </c>
      <c r="W4" s="137" t="s">
        <v>59</v>
      </c>
      <c r="X4" s="138" t="s">
        <v>28</v>
      </c>
      <c r="Y4" s="139" t="s">
        <v>121</v>
      </c>
      <c r="Z4" s="140" t="s">
        <v>59</v>
      </c>
      <c r="AA4" s="138" t="s">
        <v>28</v>
      </c>
      <c r="AB4" s="139" t="s">
        <v>121</v>
      </c>
      <c r="AC4" s="133" t="s">
        <v>59</v>
      </c>
      <c r="AD4" s="134" t="s">
        <v>28</v>
      </c>
      <c r="AE4" s="136" t="s">
        <v>121</v>
      </c>
      <c r="AF4" s="133" t="s">
        <v>59</v>
      </c>
      <c r="AG4" s="134" t="s">
        <v>28</v>
      </c>
      <c r="AH4" s="135" t="s">
        <v>121</v>
      </c>
      <c r="AI4" s="60" t="s">
        <v>59</v>
      </c>
      <c r="AJ4" s="58" t="s">
        <v>28</v>
      </c>
      <c r="AK4" s="63" t="s">
        <v>121</v>
      </c>
      <c r="AL4" s="57" t="s">
        <v>59</v>
      </c>
      <c r="AM4" s="58" t="s">
        <v>28</v>
      </c>
      <c r="AN4" s="59" t="s">
        <v>121</v>
      </c>
      <c r="AO4" s="60" t="s">
        <v>59</v>
      </c>
      <c r="AP4" s="58" t="s">
        <v>28</v>
      </c>
      <c r="AQ4" s="63" t="s">
        <v>121</v>
      </c>
      <c r="AR4" s="60" t="s">
        <v>59</v>
      </c>
      <c r="AS4" s="58" t="s">
        <v>28</v>
      </c>
      <c r="AT4" s="63" t="s">
        <v>121</v>
      </c>
      <c r="AU4" s="60" t="s">
        <v>59</v>
      </c>
      <c r="AV4" s="58" t="s">
        <v>28</v>
      </c>
      <c r="AW4" s="63" t="s">
        <v>121</v>
      </c>
      <c r="AX4" s="60" t="s">
        <v>59</v>
      </c>
      <c r="AY4" s="58" t="s">
        <v>28</v>
      </c>
      <c r="AZ4" s="63" t="s">
        <v>121</v>
      </c>
    </row>
    <row r="5" spans="1:52" x14ac:dyDescent="0.25">
      <c r="A5" s="67" t="s">
        <v>57</v>
      </c>
      <c r="B5" s="75" t="s">
        <v>2</v>
      </c>
      <c r="C5" s="111">
        <v>2</v>
      </c>
      <c r="D5" s="76">
        <v>53993037</v>
      </c>
      <c r="E5" s="77" t="s">
        <v>3</v>
      </c>
      <c r="F5" s="77" t="s">
        <v>50</v>
      </c>
      <c r="G5" s="78">
        <v>0.24684200000000001</v>
      </c>
      <c r="H5" s="83">
        <v>1.6889999999999999E-2</v>
      </c>
      <c r="I5" s="84">
        <v>2.464E-3</v>
      </c>
      <c r="J5" s="85">
        <v>7.4E-12</v>
      </c>
      <c r="K5" s="86">
        <v>1.6619999999999999E-2</v>
      </c>
      <c r="L5" s="84">
        <v>2.4650000000000002E-3</v>
      </c>
      <c r="M5" s="131">
        <v>1.6300000000000001E-11</v>
      </c>
      <c r="N5" s="78">
        <v>-1.224E-3</v>
      </c>
      <c r="O5" s="80">
        <v>2.526E-3</v>
      </c>
      <c r="P5" s="82">
        <v>0.62805299999999997</v>
      </c>
      <c r="Q5" s="83">
        <v>1.8273999999999999E-2</v>
      </c>
      <c r="R5" s="84">
        <v>2.4109999999999999E-3</v>
      </c>
      <c r="S5" s="85">
        <v>3.6699999999999998E-14</v>
      </c>
      <c r="T5" s="86">
        <v>2.0747999999999999E-2</v>
      </c>
      <c r="U5" s="84">
        <v>2.3839999999999998E-3</v>
      </c>
      <c r="V5" s="87">
        <v>3.3900000000000001E-18</v>
      </c>
      <c r="W5" s="79">
        <v>2.7360000000000002E-3</v>
      </c>
      <c r="X5" s="80">
        <v>2.4250000000000001E-3</v>
      </c>
      <c r="Y5" s="81">
        <v>0.25912000000000002</v>
      </c>
      <c r="Z5" s="86">
        <v>2.9336999999999998E-2</v>
      </c>
      <c r="AA5" s="84">
        <v>2.464E-3</v>
      </c>
      <c r="AB5" s="131">
        <v>1.22E-32</v>
      </c>
      <c r="AC5" s="78">
        <v>-3.6299999999999999E-4</v>
      </c>
      <c r="AD5" s="80">
        <v>2.3830000000000001E-3</v>
      </c>
      <c r="AE5" s="132">
        <v>0.87879099999999999</v>
      </c>
      <c r="AF5" s="78">
        <v>-7.6610000000000003E-3</v>
      </c>
      <c r="AG5" s="80">
        <v>2.4480000000000001E-3</v>
      </c>
      <c r="AH5" s="82">
        <v>1.7589999999999999E-3</v>
      </c>
      <c r="AI5" s="79">
        <v>-3.349E-3</v>
      </c>
      <c r="AJ5" s="80">
        <v>2.5569999999999998E-3</v>
      </c>
      <c r="AK5" s="81">
        <v>0.190188</v>
      </c>
      <c r="AL5" s="78">
        <v>-1.1238E-2</v>
      </c>
      <c r="AM5" s="80">
        <v>2.4580000000000001E-3</v>
      </c>
      <c r="AN5" s="82">
        <v>4.8799999999999999E-6</v>
      </c>
      <c r="AO5" s="79">
        <v>-1.0377000000000001E-2</v>
      </c>
      <c r="AP5" s="80">
        <v>2.421E-3</v>
      </c>
      <c r="AQ5" s="81">
        <v>1.84E-5</v>
      </c>
      <c r="AR5" s="83">
        <v>-1.5803999999999999E-2</v>
      </c>
      <c r="AS5" s="84">
        <v>2.4550000000000002E-3</v>
      </c>
      <c r="AT5" s="85">
        <v>1.26E-10</v>
      </c>
      <c r="AU5" s="79">
        <v>2.12E-4</v>
      </c>
      <c r="AV5" s="80">
        <v>2.4889999999999999E-3</v>
      </c>
      <c r="AW5" s="81">
        <v>0.93196299999999999</v>
      </c>
      <c r="AX5" s="79">
        <v>-6.7400000000000003E-3</v>
      </c>
      <c r="AY5" s="80">
        <v>2.4599999999999999E-3</v>
      </c>
      <c r="AZ5" s="81">
        <v>6.1539999999999997E-3</v>
      </c>
    </row>
    <row r="6" spans="1:52" x14ac:dyDescent="0.25">
      <c r="A6" s="25" t="s">
        <v>4</v>
      </c>
      <c r="B6" s="29" t="s">
        <v>5</v>
      </c>
      <c r="C6" s="112">
        <v>2</v>
      </c>
      <c r="D6" s="50">
        <v>60718043</v>
      </c>
      <c r="E6" s="51" t="s">
        <v>6</v>
      </c>
      <c r="F6" s="51" t="s">
        <v>3</v>
      </c>
      <c r="G6" s="52">
        <v>0.84461299999999995</v>
      </c>
      <c r="H6" s="61">
        <v>1.3750999999999999E-2</v>
      </c>
      <c r="I6" s="53">
        <v>2.5240000000000002E-3</v>
      </c>
      <c r="J6" s="64">
        <v>5.1800000000000001E-8</v>
      </c>
      <c r="K6" s="52">
        <v>1.0743000000000001E-2</v>
      </c>
      <c r="L6" s="53">
        <v>2.5219999999999999E-3</v>
      </c>
      <c r="M6" s="64">
        <v>2.0699999999999998E-5</v>
      </c>
      <c r="N6" s="52">
        <v>-7.1199999999999996E-3</v>
      </c>
      <c r="O6" s="53">
        <v>2.7539999999999999E-3</v>
      </c>
      <c r="P6" s="54">
        <v>9.7479999999999997E-3</v>
      </c>
      <c r="Q6" s="61">
        <v>-1.1139E-2</v>
      </c>
      <c r="R6" s="53">
        <v>2.6459999999999999E-3</v>
      </c>
      <c r="S6" s="64">
        <v>2.5899999999999999E-5</v>
      </c>
      <c r="T6" s="52">
        <v>-8.4790000000000004E-3</v>
      </c>
      <c r="U6" s="53">
        <v>2.4849999999999998E-3</v>
      </c>
      <c r="V6" s="54">
        <v>6.4800000000000003E-4</v>
      </c>
      <c r="W6" s="61">
        <v>1.6021000000000001E-2</v>
      </c>
      <c r="X6" s="53">
        <v>2.529E-3</v>
      </c>
      <c r="Y6" s="64">
        <v>2.4299999999999999E-10</v>
      </c>
      <c r="Z6" s="49">
        <v>-1.7055000000000001E-2</v>
      </c>
      <c r="AA6" s="55">
        <v>2.5769999999999999E-3</v>
      </c>
      <c r="AB6" s="65">
        <v>3.7800000000000001E-11</v>
      </c>
      <c r="AC6" s="52">
        <v>-7.9459999999999999E-3</v>
      </c>
      <c r="AD6" s="53">
        <v>2.6350000000000002E-3</v>
      </c>
      <c r="AE6" s="64">
        <v>2.575E-3</v>
      </c>
      <c r="AF6" s="52">
        <v>-1.261E-3</v>
      </c>
      <c r="AG6" s="53">
        <v>2.5049999999999998E-3</v>
      </c>
      <c r="AH6" s="54">
        <v>0.61479499999999998</v>
      </c>
      <c r="AI6" s="61">
        <v>4.7400000000000003E-3</v>
      </c>
      <c r="AJ6" s="53">
        <v>2.823E-3</v>
      </c>
      <c r="AK6" s="64">
        <v>9.3119999999999994E-2</v>
      </c>
      <c r="AL6" s="52">
        <v>2.3119999999999998E-3</v>
      </c>
      <c r="AM6" s="53">
        <v>2.725E-3</v>
      </c>
      <c r="AN6" s="54">
        <v>0.39616600000000002</v>
      </c>
      <c r="AO6" s="61">
        <v>-1.5899999999999999E-4</v>
      </c>
      <c r="AP6" s="53">
        <v>2.5639999999999999E-3</v>
      </c>
      <c r="AQ6" s="64">
        <v>0.95050000000000001</v>
      </c>
      <c r="AR6" s="61">
        <v>-7.4390000000000003E-3</v>
      </c>
      <c r="AS6" s="53">
        <v>2.702E-3</v>
      </c>
      <c r="AT6" s="64">
        <v>5.9239999999999996E-3</v>
      </c>
      <c r="AU6" s="61">
        <v>7.1789999999999996E-3</v>
      </c>
      <c r="AV6" s="53">
        <v>2.6329999999999999E-3</v>
      </c>
      <c r="AW6" s="64">
        <v>6.417E-3</v>
      </c>
      <c r="AX6" s="61">
        <v>3.0219999999999999E-3</v>
      </c>
      <c r="AY6" s="53">
        <v>2.5179999999999998E-3</v>
      </c>
      <c r="AZ6" s="64">
        <v>0.23003999999999999</v>
      </c>
    </row>
    <row r="7" spans="1:52" x14ac:dyDescent="0.25">
      <c r="A7" s="25" t="s">
        <v>4</v>
      </c>
      <c r="B7" s="29" t="s">
        <v>7</v>
      </c>
      <c r="C7" s="112">
        <v>2</v>
      </c>
      <c r="D7" s="50">
        <v>60725451</v>
      </c>
      <c r="E7" s="51" t="s">
        <v>8</v>
      </c>
      <c r="F7" s="51" t="s">
        <v>6</v>
      </c>
      <c r="G7" s="52">
        <v>0.42826399999999998</v>
      </c>
      <c r="H7" s="61">
        <v>-1.6379999999999999E-3</v>
      </c>
      <c r="I7" s="53">
        <v>1.8600000000000001E-3</v>
      </c>
      <c r="J7" s="64">
        <v>0.37861499999999998</v>
      </c>
      <c r="K7" s="52">
        <v>-1.5039999999999999E-3</v>
      </c>
      <c r="L7" s="53">
        <v>1.8580000000000001E-3</v>
      </c>
      <c r="M7" s="64">
        <v>0.41846899999999998</v>
      </c>
      <c r="N7" s="52">
        <v>3.7390000000000001E-3</v>
      </c>
      <c r="O7" s="53">
        <v>2.0179999999999998E-3</v>
      </c>
      <c r="P7" s="54">
        <v>6.3937999999999995E-2</v>
      </c>
      <c r="Q7" s="62">
        <v>4.0638000000000001E-2</v>
      </c>
      <c r="R7" s="55">
        <v>1.9380000000000001E-3</v>
      </c>
      <c r="S7" s="65">
        <v>1.4400000000000001E-97</v>
      </c>
      <c r="T7" s="49">
        <v>4.4894000000000003E-2</v>
      </c>
      <c r="U7" s="55">
        <v>1.83E-3</v>
      </c>
      <c r="V7" s="56">
        <v>7.0700000000000007E-133</v>
      </c>
      <c r="W7" s="62">
        <v>-2.7230000000000001E-2</v>
      </c>
      <c r="X7" s="55">
        <v>1.861E-3</v>
      </c>
      <c r="Y7" s="65">
        <v>2.0500000000000001E-48</v>
      </c>
      <c r="Z7" s="49">
        <v>-3.5084999999999998E-2</v>
      </c>
      <c r="AA7" s="55">
        <v>1.8979999999999999E-3</v>
      </c>
      <c r="AB7" s="65">
        <v>3.0000000000000002E-76</v>
      </c>
      <c r="AC7" s="52">
        <v>-3.16E-3</v>
      </c>
      <c r="AD7" s="53">
        <v>1.9289999999999999E-3</v>
      </c>
      <c r="AE7" s="64">
        <v>0.101358</v>
      </c>
      <c r="AF7" s="52">
        <v>-1.9109999999999999E-3</v>
      </c>
      <c r="AG7" s="53">
        <v>1.846E-3</v>
      </c>
      <c r="AH7" s="54">
        <v>0.30065799999999998</v>
      </c>
      <c r="AI7" s="61">
        <v>7.5339999999999999E-3</v>
      </c>
      <c r="AJ7" s="53">
        <v>2.068E-3</v>
      </c>
      <c r="AK7" s="64">
        <v>2.72E-4</v>
      </c>
      <c r="AL7" s="52">
        <v>2.8899999999999998E-4</v>
      </c>
      <c r="AM7" s="53">
        <v>1.9959999999999999E-3</v>
      </c>
      <c r="AN7" s="54">
        <v>0.88481200000000004</v>
      </c>
      <c r="AO7" s="61">
        <v>-2.6749999999999999E-3</v>
      </c>
      <c r="AP7" s="53">
        <v>1.885E-3</v>
      </c>
      <c r="AQ7" s="64">
        <v>0.155832</v>
      </c>
      <c r="AR7" s="61">
        <v>-6.2119999999999996E-3</v>
      </c>
      <c r="AS7" s="53">
        <v>1.98E-3</v>
      </c>
      <c r="AT7" s="64">
        <v>1.709E-3</v>
      </c>
      <c r="AU7" s="61">
        <v>1.057E-3</v>
      </c>
      <c r="AV7" s="53">
        <v>1.9380000000000001E-3</v>
      </c>
      <c r="AW7" s="64">
        <v>0.58535000000000004</v>
      </c>
      <c r="AX7" s="61">
        <v>-1.073E-3</v>
      </c>
      <c r="AY7" s="53">
        <v>1.856E-3</v>
      </c>
      <c r="AZ7" s="64">
        <v>0.56318599999999996</v>
      </c>
    </row>
    <row r="8" spans="1:52" x14ac:dyDescent="0.25">
      <c r="A8" s="67" t="s">
        <v>55</v>
      </c>
      <c r="B8" s="73" t="s">
        <v>52</v>
      </c>
      <c r="C8" s="113">
        <v>5</v>
      </c>
      <c r="D8" s="76">
        <v>87220656</v>
      </c>
      <c r="E8" s="77" t="s">
        <v>12</v>
      </c>
      <c r="F8" s="88" t="s">
        <v>6</v>
      </c>
      <c r="G8" s="89">
        <v>2.2596999999999999E-2</v>
      </c>
      <c r="H8" s="90">
        <v>1.1956E-2</v>
      </c>
      <c r="I8" s="91">
        <v>6.4099999999999999E-3</v>
      </c>
      <c r="J8" s="81">
        <v>6.2147000000000001E-2</v>
      </c>
      <c r="K8" s="90">
        <v>1.3108E-2</v>
      </c>
      <c r="L8" s="91">
        <v>6.4089999999999998E-3</v>
      </c>
      <c r="M8" s="81">
        <v>4.0835999999999997E-2</v>
      </c>
      <c r="N8" s="90">
        <v>3.1930000000000001E-3</v>
      </c>
      <c r="O8" s="91">
        <v>6.8799999999999998E-3</v>
      </c>
      <c r="P8" s="81">
        <v>0.642648</v>
      </c>
      <c r="Q8" s="90">
        <v>-1.4406E-2</v>
      </c>
      <c r="R8" s="91">
        <v>6.6140000000000001E-3</v>
      </c>
      <c r="S8" s="81">
        <v>2.9408E-2</v>
      </c>
      <c r="T8" s="90">
        <v>-1.8234E-2</v>
      </c>
      <c r="U8" s="91">
        <v>6.2960000000000004E-3</v>
      </c>
      <c r="V8" s="81">
        <v>3.79E-3</v>
      </c>
      <c r="W8" s="90">
        <v>2.0589E-2</v>
      </c>
      <c r="X8" s="91">
        <v>6.4099999999999999E-3</v>
      </c>
      <c r="Y8" s="81">
        <v>1.325E-3</v>
      </c>
      <c r="Z8" s="90">
        <v>-4.058E-3</v>
      </c>
      <c r="AA8" s="91">
        <v>6.5180000000000004E-3</v>
      </c>
      <c r="AB8" s="81">
        <v>0.53360300000000005</v>
      </c>
      <c r="AC8" s="90">
        <v>2.4627E-2</v>
      </c>
      <c r="AD8" s="91">
        <v>6.587E-3</v>
      </c>
      <c r="AE8" s="81">
        <v>1.8599999999999999E-4</v>
      </c>
      <c r="AF8" s="90">
        <v>-1.8116E-2</v>
      </c>
      <c r="AG8" s="91">
        <v>6.3720000000000001E-3</v>
      </c>
      <c r="AH8" s="81">
        <v>4.4799999999999996E-3</v>
      </c>
      <c r="AI8" s="90">
        <v>-8.8520000000000005E-3</v>
      </c>
      <c r="AJ8" s="91">
        <v>7.0419999999999996E-3</v>
      </c>
      <c r="AK8" s="81">
        <v>0.208727</v>
      </c>
      <c r="AL8" s="90">
        <v>-6.5899999999999997E-4</v>
      </c>
      <c r="AM8" s="91">
        <v>6.8040000000000002E-3</v>
      </c>
      <c r="AN8" s="81">
        <v>0.92279699999999998</v>
      </c>
      <c r="AO8" s="90">
        <v>-2.4899999999999998E-4</v>
      </c>
      <c r="AP8" s="91">
        <v>6.4780000000000003E-3</v>
      </c>
      <c r="AQ8" s="81">
        <v>0.969275</v>
      </c>
      <c r="AR8" s="90">
        <v>2.591E-3</v>
      </c>
      <c r="AS8" s="91">
        <v>6.5409999999999999E-3</v>
      </c>
      <c r="AT8" s="81">
        <v>0.69207600000000002</v>
      </c>
      <c r="AU8" s="90">
        <v>8.0800000000000002E-4</v>
      </c>
      <c r="AV8" s="91">
        <v>6.6509999999999998E-3</v>
      </c>
      <c r="AW8" s="81">
        <v>0.903312</v>
      </c>
      <c r="AX8" s="90">
        <v>7.1100000000000004E-4</v>
      </c>
      <c r="AY8" s="91">
        <v>6.4019999999999997E-3</v>
      </c>
      <c r="AZ8" s="81">
        <v>0.911551</v>
      </c>
    </row>
    <row r="9" spans="1:52" x14ac:dyDescent="0.25">
      <c r="A9" s="25" t="s">
        <v>9</v>
      </c>
      <c r="B9" s="71" t="s">
        <v>10</v>
      </c>
      <c r="C9" s="24">
        <v>6</v>
      </c>
      <c r="D9" s="50">
        <v>90946479</v>
      </c>
      <c r="E9" s="51" t="s">
        <v>8</v>
      </c>
      <c r="F9" s="40" t="s">
        <v>3</v>
      </c>
      <c r="G9" s="74">
        <v>0.361711</v>
      </c>
      <c r="H9" s="41">
        <v>-4.4180000000000001E-3</v>
      </c>
      <c r="I9" s="42">
        <v>1.916E-3</v>
      </c>
      <c r="J9" s="43">
        <v>2.1148E-2</v>
      </c>
      <c r="K9" s="41">
        <v>-2.5309999999999998E-3</v>
      </c>
      <c r="L9" s="42">
        <v>1.915E-3</v>
      </c>
      <c r="M9" s="43">
        <v>0.186141</v>
      </c>
      <c r="N9" s="41">
        <v>5.0390000000000001E-3</v>
      </c>
      <c r="O9" s="42">
        <v>2.0799999999999998E-3</v>
      </c>
      <c r="P9" s="43">
        <v>1.5447000000000001E-2</v>
      </c>
      <c r="Q9" s="44">
        <v>2.3324000000000001E-2</v>
      </c>
      <c r="R9" s="45">
        <v>1.9840000000000001E-3</v>
      </c>
      <c r="S9" s="46">
        <v>7.4E-32</v>
      </c>
      <c r="T9" s="41">
        <v>2.3678000000000001E-2</v>
      </c>
      <c r="U9" s="42">
        <v>1.8699999999999999E-3</v>
      </c>
      <c r="V9" s="46">
        <v>1.07E-36</v>
      </c>
      <c r="W9" s="44">
        <v>-1.8092E-2</v>
      </c>
      <c r="X9" s="45">
        <v>1.913E-3</v>
      </c>
      <c r="Y9" s="46">
        <v>3.4299999999999997E-21</v>
      </c>
      <c r="Z9" s="41">
        <v>2.3570000000000002E-3</v>
      </c>
      <c r="AA9" s="42">
        <v>1.952E-3</v>
      </c>
      <c r="AB9" s="43">
        <v>0.22734299999999999</v>
      </c>
      <c r="AC9" s="41">
        <v>-4.0930000000000003E-3</v>
      </c>
      <c r="AD9" s="42">
        <v>1.9989999999999999E-3</v>
      </c>
      <c r="AE9" s="43">
        <v>4.0663999999999999E-2</v>
      </c>
      <c r="AF9" s="41">
        <v>-1.0149999999999999E-2</v>
      </c>
      <c r="AG9" s="42">
        <v>1.9E-3</v>
      </c>
      <c r="AH9" s="43">
        <v>9.3999999999999995E-8</v>
      </c>
      <c r="AI9" s="44">
        <v>-1.3982E-2</v>
      </c>
      <c r="AJ9" s="45">
        <v>2.1320000000000002E-3</v>
      </c>
      <c r="AK9" s="46">
        <v>5.6599999999999997E-11</v>
      </c>
      <c r="AL9" s="44">
        <v>-4.0955999999999999E-2</v>
      </c>
      <c r="AM9" s="45">
        <v>2.0630000000000002E-3</v>
      </c>
      <c r="AN9" s="46">
        <v>1.17E-87</v>
      </c>
      <c r="AO9" s="41">
        <v>7.7650000000000002E-3</v>
      </c>
      <c r="AP9" s="42">
        <v>1.9449999999999999E-3</v>
      </c>
      <c r="AQ9" s="43">
        <v>6.6299999999999999E-5</v>
      </c>
      <c r="AR9" s="44">
        <v>-1.9852999999999999E-2</v>
      </c>
      <c r="AS9" s="45">
        <v>1.9650000000000002E-3</v>
      </c>
      <c r="AT9" s="46">
        <v>5.6400000000000002E-24</v>
      </c>
      <c r="AU9" s="44">
        <v>-1.4540000000000001E-2</v>
      </c>
      <c r="AV9" s="45">
        <v>1.9970000000000001E-3</v>
      </c>
      <c r="AW9" s="46">
        <v>3.44E-13</v>
      </c>
      <c r="AX9" s="44">
        <v>-2.1092E-2</v>
      </c>
      <c r="AY9" s="45">
        <v>1.9139999999999999E-3</v>
      </c>
      <c r="AZ9" s="46">
        <v>3.21E-28</v>
      </c>
    </row>
    <row r="10" spans="1:52" x14ac:dyDescent="0.25">
      <c r="A10" s="67" t="s">
        <v>53</v>
      </c>
      <c r="B10" s="92" t="s">
        <v>54</v>
      </c>
      <c r="C10" s="114">
        <v>6</v>
      </c>
      <c r="D10" s="76">
        <v>103447436</v>
      </c>
      <c r="E10" s="77" t="s">
        <v>8</v>
      </c>
      <c r="F10" s="77" t="s">
        <v>3</v>
      </c>
      <c r="G10" s="78">
        <v>0.99787499999999996</v>
      </c>
      <c r="H10" s="79">
        <v>-3.519E-3</v>
      </c>
      <c r="I10" s="80">
        <v>2.2737E-2</v>
      </c>
      <c r="J10" s="81">
        <v>0.87699899999999997</v>
      </c>
      <c r="K10" s="78">
        <v>1.4581999999999999E-2</v>
      </c>
      <c r="L10" s="80">
        <v>2.2717000000000001E-2</v>
      </c>
      <c r="M10" s="81">
        <v>0.520957</v>
      </c>
      <c r="N10" s="78">
        <v>4.0869999999999997E-2</v>
      </c>
      <c r="O10" s="80">
        <v>2.4410999999999999E-2</v>
      </c>
      <c r="P10" s="82">
        <v>9.4077999999999995E-2</v>
      </c>
      <c r="Q10" s="79">
        <v>2.4374E-2</v>
      </c>
      <c r="R10" s="80">
        <v>2.315E-2</v>
      </c>
      <c r="S10" s="81">
        <v>0.29237099999999999</v>
      </c>
      <c r="T10" s="78">
        <v>1.6535999999999999E-2</v>
      </c>
      <c r="U10" s="80">
        <v>2.2030000000000001E-2</v>
      </c>
      <c r="V10" s="82">
        <v>0.452899</v>
      </c>
      <c r="W10" s="79">
        <v>-8.5059999999999997E-3</v>
      </c>
      <c r="X10" s="80">
        <v>2.2516999999999999E-2</v>
      </c>
      <c r="Y10" s="81">
        <v>0.70564099999999996</v>
      </c>
      <c r="Z10" s="78">
        <v>-2.6476E-2</v>
      </c>
      <c r="AA10" s="80">
        <v>2.3004E-2</v>
      </c>
      <c r="AB10" s="81">
        <v>0.24973899999999999</v>
      </c>
      <c r="AC10" s="78">
        <v>-1.729E-2</v>
      </c>
      <c r="AD10" s="80">
        <v>2.3297999999999999E-2</v>
      </c>
      <c r="AE10" s="81">
        <v>0.45801799999999998</v>
      </c>
      <c r="AF10" s="78">
        <v>-2.1937000000000002E-2</v>
      </c>
      <c r="AG10" s="80">
        <v>2.2530999999999999E-2</v>
      </c>
      <c r="AH10" s="82">
        <v>0.33022800000000002</v>
      </c>
      <c r="AI10" s="79">
        <v>-1.2493000000000001E-2</v>
      </c>
      <c r="AJ10" s="80">
        <v>2.4749E-2</v>
      </c>
      <c r="AK10" s="81">
        <v>0.61372199999999999</v>
      </c>
      <c r="AL10" s="78">
        <v>9.5580000000000005E-3</v>
      </c>
      <c r="AM10" s="80">
        <v>2.3918999999999999E-2</v>
      </c>
      <c r="AN10" s="82">
        <v>0.68945999999999996</v>
      </c>
      <c r="AO10" s="79">
        <v>5.4219999999999997E-3</v>
      </c>
      <c r="AP10" s="80">
        <v>2.2821999999999999E-2</v>
      </c>
      <c r="AQ10" s="81">
        <v>0.81219300000000005</v>
      </c>
      <c r="AR10" s="79">
        <v>-8.8990000000000007E-3</v>
      </c>
      <c r="AS10" s="80">
        <v>2.3812E-2</v>
      </c>
      <c r="AT10" s="81">
        <v>0.70864300000000002</v>
      </c>
      <c r="AU10" s="79">
        <v>-5.3553000000000003E-2</v>
      </c>
      <c r="AV10" s="80">
        <v>2.3392E-2</v>
      </c>
      <c r="AW10" s="81">
        <v>2.2078E-2</v>
      </c>
      <c r="AX10" s="79">
        <v>-4.9343999999999999E-2</v>
      </c>
      <c r="AY10" s="80">
        <v>2.2720000000000001E-2</v>
      </c>
      <c r="AZ10" s="81">
        <v>2.9888000000000001E-2</v>
      </c>
    </row>
    <row r="11" spans="1:52" x14ac:dyDescent="0.25">
      <c r="A11" s="25" t="s">
        <v>32</v>
      </c>
      <c r="B11" s="71" t="s">
        <v>13</v>
      </c>
      <c r="C11" s="24">
        <v>6</v>
      </c>
      <c r="D11" s="50">
        <v>135418916</v>
      </c>
      <c r="E11" s="51" t="s">
        <v>6</v>
      </c>
      <c r="F11" s="51" t="s">
        <v>12</v>
      </c>
      <c r="G11" s="52">
        <v>0.26106800000000002</v>
      </c>
      <c r="H11" s="62">
        <v>-7.7953999999999996E-2</v>
      </c>
      <c r="I11" s="55">
        <v>2.0939999999999999E-3</v>
      </c>
      <c r="J11" s="65">
        <v>3.5900000000000003E-303</v>
      </c>
      <c r="K11" s="49">
        <v>-4.6857000000000003E-2</v>
      </c>
      <c r="L11" s="55">
        <v>2.0890000000000001E-3</v>
      </c>
      <c r="M11" s="65">
        <v>2.0999999999999999E-111</v>
      </c>
      <c r="N11" s="49">
        <v>9.7524E-2</v>
      </c>
      <c r="O11" s="55">
        <v>2.2750000000000001E-3</v>
      </c>
      <c r="P11" s="56" t="s">
        <v>122</v>
      </c>
      <c r="Q11" s="62">
        <v>0.211669</v>
      </c>
      <c r="R11" s="55">
        <v>2.1689999999999999E-3</v>
      </c>
      <c r="S11" s="65" t="s">
        <v>150</v>
      </c>
      <c r="T11" s="49">
        <v>0.18979599999999999</v>
      </c>
      <c r="U11" s="55">
        <v>2.0439999999999998E-3</v>
      </c>
      <c r="V11" s="56" t="s">
        <v>123</v>
      </c>
      <c r="W11" s="62">
        <v>-0.178261</v>
      </c>
      <c r="X11" s="55">
        <v>2.091E-3</v>
      </c>
      <c r="Y11" s="65" t="s">
        <v>153</v>
      </c>
      <c r="Z11" s="49">
        <v>-9.9422999999999997E-2</v>
      </c>
      <c r="AA11" s="55">
        <v>2.137E-3</v>
      </c>
      <c r="AB11" s="65" t="s">
        <v>154</v>
      </c>
      <c r="AC11" s="52">
        <v>-1.954E-3</v>
      </c>
      <c r="AD11" s="53">
        <v>2.1879999999999998E-3</v>
      </c>
      <c r="AE11" s="64">
        <v>0.37187799999999999</v>
      </c>
      <c r="AF11" s="49">
        <v>0.118129</v>
      </c>
      <c r="AG11" s="55">
        <v>2.0769999999999999E-3</v>
      </c>
      <c r="AH11" s="56" t="s">
        <v>155</v>
      </c>
      <c r="AI11" s="61">
        <v>-1.9989999999999999E-3</v>
      </c>
      <c r="AJ11" s="53">
        <v>2.3340000000000001E-3</v>
      </c>
      <c r="AK11" s="64">
        <v>0.39159899999999997</v>
      </c>
      <c r="AL11" s="49">
        <v>-4.4665000000000003E-2</v>
      </c>
      <c r="AM11" s="55">
        <v>2.2569999999999999E-3</v>
      </c>
      <c r="AN11" s="56">
        <v>4.5200000000000004E-87</v>
      </c>
      <c r="AO11" s="62">
        <v>-3.7905000000000001E-2</v>
      </c>
      <c r="AP11" s="55">
        <v>2.1280000000000001E-3</v>
      </c>
      <c r="AQ11" s="65">
        <v>6.0900000000000003E-71</v>
      </c>
      <c r="AR11" s="62">
        <v>-4.0140000000000002E-2</v>
      </c>
      <c r="AS11" s="55">
        <v>2.15E-3</v>
      </c>
      <c r="AT11" s="65">
        <v>9.81E-78</v>
      </c>
      <c r="AU11" s="62">
        <v>-3.3362000000000003E-2</v>
      </c>
      <c r="AV11" s="55">
        <v>2.1840000000000002E-3</v>
      </c>
      <c r="AW11" s="65">
        <v>1.2999999999999999E-52</v>
      </c>
      <c r="AX11" s="62">
        <v>-4.6629999999999998E-2</v>
      </c>
      <c r="AY11" s="55">
        <v>2.0890000000000001E-3</v>
      </c>
      <c r="AZ11" s="65">
        <v>2.4800000000000001E-110</v>
      </c>
    </row>
    <row r="12" spans="1:52" x14ac:dyDescent="0.25">
      <c r="A12" s="25" t="s">
        <v>39</v>
      </c>
      <c r="B12" s="71" t="s">
        <v>14</v>
      </c>
      <c r="C12" s="24">
        <v>6</v>
      </c>
      <c r="D12" s="50">
        <v>135450755</v>
      </c>
      <c r="E12" s="51" t="s">
        <v>8</v>
      </c>
      <c r="F12" s="51" t="s">
        <v>3</v>
      </c>
      <c r="G12" s="52">
        <v>0.23155700000000001</v>
      </c>
      <c r="H12" s="62">
        <v>4.2899E-2</v>
      </c>
      <c r="I12" s="55">
        <v>2.1900000000000001E-3</v>
      </c>
      <c r="J12" s="65">
        <v>2.15E-85</v>
      </c>
      <c r="K12" s="49">
        <v>2.7567000000000001E-2</v>
      </c>
      <c r="L12" s="55">
        <v>2.1840000000000002E-3</v>
      </c>
      <c r="M12" s="65">
        <v>1.7000000000000001E-36</v>
      </c>
      <c r="N12" s="49">
        <v>-4.8835000000000003E-2</v>
      </c>
      <c r="O12" s="55">
        <v>2.3730000000000001E-3</v>
      </c>
      <c r="P12" s="56">
        <v>4.5300000000000002E-94</v>
      </c>
      <c r="Q12" s="62">
        <v>-0.122182</v>
      </c>
      <c r="R12" s="55">
        <v>2.264E-3</v>
      </c>
      <c r="S12" s="65" t="s">
        <v>149</v>
      </c>
      <c r="T12" s="49">
        <v>-0.115006</v>
      </c>
      <c r="U12" s="55">
        <v>2.1380000000000001E-3</v>
      </c>
      <c r="V12" s="56" t="s">
        <v>151</v>
      </c>
      <c r="W12" s="62">
        <v>0.103398</v>
      </c>
      <c r="X12" s="55">
        <v>2.186E-3</v>
      </c>
      <c r="Y12" s="65" t="s">
        <v>152</v>
      </c>
      <c r="Z12" s="49">
        <v>4.9019E-2</v>
      </c>
      <c r="AA12" s="55">
        <v>2.2339999999999999E-3</v>
      </c>
      <c r="AB12" s="65">
        <v>1.08E-106</v>
      </c>
      <c r="AC12" s="52">
        <v>-5.1349999999999998E-3</v>
      </c>
      <c r="AD12" s="53">
        <v>2.281E-3</v>
      </c>
      <c r="AE12" s="64">
        <v>2.4369999999999999E-2</v>
      </c>
      <c r="AF12" s="49">
        <v>-7.4496999999999994E-2</v>
      </c>
      <c r="AG12" s="55">
        <v>2.1719999999999999E-3</v>
      </c>
      <c r="AH12" s="56">
        <v>7.4900000000000002E-258</v>
      </c>
      <c r="AI12" s="62">
        <v>2.0525000000000002E-2</v>
      </c>
      <c r="AJ12" s="55">
        <v>2.4320000000000001E-3</v>
      </c>
      <c r="AK12" s="65">
        <v>3.3399999999999998E-17</v>
      </c>
      <c r="AL12" s="49">
        <v>3.3126000000000003E-2</v>
      </c>
      <c r="AM12" s="55">
        <v>2.3530000000000001E-3</v>
      </c>
      <c r="AN12" s="56">
        <v>5.76E-45</v>
      </c>
      <c r="AO12" s="61">
        <v>2.5140000000000002E-3</v>
      </c>
      <c r="AP12" s="53">
        <v>2.2230000000000001E-3</v>
      </c>
      <c r="AQ12" s="64">
        <v>0.25815700000000003</v>
      </c>
      <c r="AR12" s="62">
        <v>1.5351E-2</v>
      </c>
      <c r="AS12" s="55">
        <v>2.2460000000000002E-3</v>
      </c>
      <c r="AT12" s="65">
        <v>8.5699999999999992E-12</v>
      </c>
      <c r="AU12" s="61">
        <v>2.1359999999999999E-3</v>
      </c>
      <c r="AV12" s="53">
        <v>2.2820000000000002E-3</v>
      </c>
      <c r="AW12" s="64">
        <v>0.34927000000000002</v>
      </c>
      <c r="AX12" s="61">
        <v>1.0099E-2</v>
      </c>
      <c r="AY12" s="53">
        <v>2.1840000000000002E-3</v>
      </c>
      <c r="AZ12" s="64">
        <v>3.8299999999999998E-6</v>
      </c>
    </row>
    <row r="13" spans="1:52" x14ac:dyDescent="0.25">
      <c r="A13" s="25" t="s">
        <v>31</v>
      </c>
      <c r="B13" s="48" t="s">
        <v>11</v>
      </c>
      <c r="C13" s="115">
        <v>6</v>
      </c>
      <c r="D13" s="50">
        <v>135259734</v>
      </c>
      <c r="E13" s="51" t="s">
        <v>12</v>
      </c>
      <c r="F13" s="51" t="s">
        <v>6</v>
      </c>
      <c r="G13" s="52">
        <v>0.63111600000000001</v>
      </c>
      <c r="H13" s="62">
        <v>2.5026E-2</v>
      </c>
      <c r="I13" s="55">
        <v>1.915E-3</v>
      </c>
      <c r="J13" s="65">
        <v>5.2500000000000003E-39</v>
      </c>
      <c r="K13" s="49">
        <v>1.3511E-2</v>
      </c>
      <c r="L13" s="55">
        <v>1.9090000000000001E-3</v>
      </c>
      <c r="M13" s="65">
        <v>1.5299999999999999E-12</v>
      </c>
      <c r="N13" s="49">
        <v>-3.5640999999999999E-2</v>
      </c>
      <c r="O13" s="55">
        <v>2.0790000000000001E-3</v>
      </c>
      <c r="P13" s="56">
        <v>7.6499999999999998E-66</v>
      </c>
      <c r="Q13" s="62">
        <v>-5.6827000000000003E-2</v>
      </c>
      <c r="R13" s="55">
        <v>1.983E-3</v>
      </c>
      <c r="S13" s="65">
        <v>1.68E-180</v>
      </c>
      <c r="T13" s="49">
        <v>-4.5608999999999997E-2</v>
      </c>
      <c r="U13" s="55">
        <v>1.869E-3</v>
      </c>
      <c r="V13" s="56">
        <v>1.74E-131</v>
      </c>
      <c r="W13" s="62">
        <v>4.8973999999999997E-2</v>
      </c>
      <c r="X13" s="55">
        <v>1.9109999999999999E-3</v>
      </c>
      <c r="Y13" s="65">
        <v>9.5099999999999902E-145</v>
      </c>
      <c r="Z13" s="49">
        <v>3.6609999999999997E-2</v>
      </c>
      <c r="AA13" s="55">
        <v>1.952E-3</v>
      </c>
      <c r="AB13" s="65">
        <v>2.18E-78</v>
      </c>
      <c r="AC13" s="52">
        <v>3.0119999999999999E-3</v>
      </c>
      <c r="AD13" s="53">
        <v>1.9980000000000002E-3</v>
      </c>
      <c r="AE13" s="64">
        <v>0.131797</v>
      </c>
      <c r="AF13" s="49">
        <v>-3.3140000000000003E-2</v>
      </c>
      <c r="AG13" s="55">
        <v>1.8979999999999999E-3</v>
      </c>
      <c r="AH13" s="56">
        <v>3.5099999999999999E-68</v>
      </c>
      <c r="AI13" s="61">
        <v>-2.1129999999999999E-3</v>
      </c>
      <c r="AJ13" s="53">
        <v>2.1320000000000002E-3</v>
      </c>
      <c r="AK13" s="64">
        <v>0.32141199999999998</v>
      </c>
      <c r="AL13" s="52">
        <v>1.0824E-2</v>
      </c>
      <c r="AM13" s="53">
        <v>2.062E-3</v>
      </c>
      <c r="AN13" s="54">
        <v>1.5699999999999999E-7</v>
      </c>
      <c r="AO13" s="62">
        <v>1.6320999999999999E-2</v>
      </c>
      <c r="AP13" s="55">
        <v>1.9449999999999999E-3</v>
      </c>
      <c r="AQ13" s="65">
        <v>5.0299999999999999E-17</v>
      </c>
      <c r="AR13" s="62">
        <v>2.2046E-2</v>
      </c>
      <c r="AS13" s="55">
        <v>1.9650000000000002E-3</v>
      </c>
      <c r="AT13" s="65">
        <v>3.5199999999999997E-29</v>
      </c>
      <c r="AU13" s="62">
        <v>1.5928999999999999E-2</v>
      </c>
      <c r="AV13" s="55">
        <v>1.9959999999999999E-3</v>
      </c>
      <c r="AW13" s="65">
        <v>1.54E-15</v>
      </c>
      <c r="AX13" s="62">
        <v>2.1367000000000001E-2</v>
      </c>
      <c r="AY13" s="55">
        <v>1.9090000000000001E-3</v>
      </c>
      <c r="AZ13" s="65">
        <v>4.8599999999999998E-29</v>
      </c>
    </row>
    <row r="14" spans="1:52" x14ac:dyDescent="0.25">
      <c r="A14" s="67" t="s">
        <v>15</v>
      </c>
      <c r="B14" s="75" t="s">
        <v>16</v>
      </c>
      <c r="C14" s="111">
        <v>8</v>
      </c>
      <c r="D14" s="76">
        <v>145756170</v>
      </c>
      <c r="E14" s="77" t="s">
        <v>12</v>
      </c>
      <c r="F14" s="77" t="s">
        <v>6</v>
      </c>
      <c r="G14" s="78">
        <v>0.59354600000000002</v>
      </c>
      <c r="H14" s="79">
        <v>1.6919999999999999E-3</v>
      </c>
      <c r="I14" s="80">
        <v>1.9970000000000001E-3</v>
      </c>
      <c r="J14" s="81">
        <v>0.39674700000000002</v>
      </c>
      <c r="K14" s="78">
        <v>7.2709999999999997E-3</v>
      </c>
      <c r="L14" s="80">
        <v>1.993E-3</v>
      </c>
      <c r="M14" s="81">
        <v>2.6600000000000001E-4</v>
      </c>
      <c r="N14" s="78">
        <v>1.5664000000000001E-2</v>
      </c>
      <c r="O14" s="80">
        <v>2.0660000000000001E-3</v>
      </c>
      <c r="P14" s="82">
        <v>3.5099999999999997E-14</v>
      </c>
      <c r="Q14" s="79">
        <v>1.103E-3</v>
      </c>
      <c r="R14" s="80">
        <v>1.99E-3</v>
      </c>
      <c r="S14" s="81">
        <v>0.57923500000000006</v>
      </c>
      <c r="T14" s="78">
        <v>-6.3699999999999998E-3</v>
      </c>
      <c r="U14" s="80">
        <v>1.9629999999999999E-3</v>
      </c>
      <c r="V14" s="82">
        <v>1.1800000000000001E-3</v>
      </c>
      <c r="W14" s="79">
        <v>4.5069999999999997E-3</v>
      </c>
      <c r="X14" s="80">
        <v>1.9970000000000001E-3</v>
      </c>
      <c r="Y14" s="81">
        <v>2.4070999999999999E-2</v>
      </c>
      <c r="Z14" s="86">
        <v>1.4546999999999999E-2</v>
      </c>
      <c r="AA14" s="84">
        <v>2.039E-3</v>
      </c>
      <c r="AB14" s="85">
        <v>1.0099999999999999E-12</v>
      </c>
      <c r="AC14" s="78">
        <v>-2.3210000000000001E-3</v>
      </c>
      <c r="AD14" s="80">
        <v>1.9880000000000002E-3</v>
      </c>
      <c r="AE14" s="81">
        <v>0.24296300000000001</v>
      </c>
      <c r="AF14" s="78">
        <v>-3.3319999999999999E-3</v>
      </c>
      <c r="AG14" s="80">
        <v>1.9849999999999998E-3</v>
      </c>
      <c r="AH14" s="82">
        <v>9.3212000000000003E-2</v>
      </c>
      <c r="AI14" s="79">
        <v>7.9500000000000003E-4</v>
      </c>
      <c r="AJ14" s="80">
        <v>2.1180000000000001E-3</v>
      </c>
      <c r="AK14" s="81">
        <v>0.70722300000000005</v>
      </c>
      <c r="AL14" s="78">
        <v>1.0679999999999999E-3</v>
      </c>
      <c r="AM14" s="80">
        <v>2.0509999999999999E-3</v>
      </c>
      <c r="AN14" s="82">
        <v>0.60267999999999999</v>
      </c>
      <c r="AO14" s="79">
        <v>-3.555E-3</v>
      </c>
      <c r="AP14" s="80">
        <v>2.0089999999999999E-3</v>
      </c>
      <c r="AQ14" s="81">
        <v>7.6757000000000006E-2</v>
      </c>
      <c r="AR14" s="93">
        <v>-2.9260000000000002E-3</v>
      </c>
      <c r="AS14" s="94">
        <v>2.032E-3</v>
      </c>
      <c r="AT14" s="95">
        <v>0.149975</v>
      </c>
      <c r="AU14" s="79">
        <v>5.6680000000000003E-3</v>
      </c>
      <c r="AV14" s="80">
        <v>2.0660000000000001E-3</v>
      </c>
      <c r="AW14" s="81">
        <v>6.0879999999999997E-3</v>
      </c>
      <c r="AX14" s="79">
        <v>2.117E-3</v>
      </c>
      <c r="AY14" s="80">
        <v>1.9910000000000001E-3</v>
      </c>
      <c r="AZ14" s="81">
        <v>0.28770699999999999</v>
      </c>
    </row>
    <row r="15" spans="1:52" x14ac:dyDescent="0.25">
      <c r="A15" s="25" t="s">
        <v>40</v>
      </c>
      <c r="B15" s="48" t="s">
        <v>17</v>
      </c>
      <c r="C15" s="115">
        <v>1</v>
      </c>
      <c r="D15" s="50">
        <v>5263683</v>
      </c>
      <c r="E15" s="51" t="s">
        <v>3</v>
      </c>
      <c r="F15" s="51" t="s">
        <v>8</v>
      </c>
      <c r="G15" s="52">
        <v>0.33155299999999999</v>
      </c>
      <c r="H15" s="61">
        <v>5.8200000000000005E-4</v>
      </c>
      <c r="I15" s="53">
        <v>1.9580000000000001E-3</v>
      </c>
      <c r="J15" s="64">
        <v>0.76633600000000002</v>
      </c>
      <c r="K15" s="52">
        <v>3.0600000000000001E-4</v>
      </c>
      <c r="L15" s="53">
        <v>1.9599999999999999E-3</v>
      </c>
      <c r="M15" s="64">
        <v>0.87588699999999997</v>
      </c>
      <c r="N15" s="52">
        <v>-1.451E-3</v>
      </c>
      <c r="O15" s="53">
        <v>2.042E-3</v>
      </c>
      <c r="P15" s="54">
        <v>0.47734599999999999</v>
      </c>
      <c r="Q15" s="61">
        <v>1.9870000000000001E-3</v>
      </c>
      <c r="R15" s="53">
        <v>2.1210000000000001E-3</v>
      </c>
      <c r="S15" s="64">
        <v>0.34885300000000002</v>
      </c>
      <c r="T15" s="52">
        <v>-1.6329999999999999E-3</v>
      </c>
      <c r="U15" s="53">
        <v>1.941E-3</v>
      </c>
      <c r="V15" s="54">
        <v>0.40021499999999999</v>
      </c>
      <c r="W15" s="61">
        <v>7.5299999999999998E-4</v>
      </c>
      <c r="X15" s="53">
        <v>1.9559999999999998E-3</v>
      </c>
      <c r="Y15" s="64">
        <v>0.70035400000000003</v>
      </c>
      <c r="Z15" s="49">
        <v>-2.6328000000000001E-2</v>
      </c>
      <c r="AA15" s="55">
        <v>1.993E-3</v>
      </c>
      <c r="AB15" s="65">
        <v>8.57E-40</v>
      </c>
      <c r="AC15" s="52">
        <v>-1.26E-4</v>
      </c>
      <c r="AD15" s="53">
        <v>2.032E-3</v>
      </c>
      <c r="AE15" s="64">
        <v>0.95063900000000001</v>
      </c>
      <c r="AF15" s="52">
        <v>-1.212E-3</v>
      </c>
      <c r="AG15" s="53">
        <v>1.941E-3</v>
      </c>
      <c r="AH15" s="54">
        <v>0.53236300000000003</v>
      </c>
      <c r="AI15" s="61">
        <v>2.4520000000000002E-3</v>
      </c>
      <c r="AJ15" s="53">
        <v>2.173E-3</v>
      </c>
      <c r="AK15" s="64">
        <v>0.2591</v>
      </c>
      <c r="AL15" s="52">
        <v>-2.209E-3</v>
      </c>
      <c r="AM15" s="53">
        <v>2.104E-3</v>
      </c>
      <c r="AN15" s="54">
        <v>0.293684</v>
      </c>
      <c r="AO15" s="61">
        <v>-8.4800000000000001E-4</v>
      </c>
      <c r="AP15" s="53">
        <v>1.9870000000000001E-3</v>
      </c>
      <c r="AQ15" s="64">
        <v>0.66954499999999995</v>
      </c>
      <c r="AR15" s="61">
        <v>1.1720000000000001E-3</v>
      </c>
      <c r="AS15" s="53">
        <v>1.5460000000000001E-3</v>
      </c>
      <c r="AT15" s="64">
        <v>0.448264</v>
      </c>
      <c r="AU15" s="61">
        <v>-1.2899999999999999E-3</v>
      </c>
      <c r="AV15" s="53">
        <v>2.0379999999999999E-3</v>
      </c>
      <c r="AW15" s="64">
        <v>0.526895</v>
      </c>
      <c r="AX15" s="61">
        <v>2.6400000000000002E-4</v>
      </c>
      <c r="AY15" s="53">
        <v>1.954E-3</v>
      </c>
      <c r="AZ15" s="64">
        <v>0.89238099999999998</v>
      </c>
    </row>
    <row r="16" spans="1:52" x14ac:dyDescent="0.25">
      <c r="A16" s="25" t="s">
        <v>42</v>
      </c>
      <c r="B16" s="48" t="s">
        <v>41</v>
      </c>
      <c r="C16" s="115">
        <v>1</v>
      </c>
      <c r="D16" s="50">
        <v>5293232</v>
      </c>
      <c r="E16" s="51" t="s">
        <v>18</v>
      </c>
      <c r="F16" s="51" t="s">
        <v>3</v>
      </c>
      <c r="G16" s="52">
        <v>0.30634899999999998</v>
      </c>
      <c r="H16" s="61">
        <v>2.5969999999999999E-3</v>
      </c>
      <c r="I16" s="53">
        <v>2.2989999999999998E-3</v>
      </c>
      <c r="J16" s="64">
        <v>0.25861299999999998</v>
      </c>
      <c r="K16" s="52">
        <v>2.7130000000000001E-3</v>
      </c>
      <c r="L16" s="53">
        <v>2.3E-3</v>
      </c>
      <c r="M16" s="64">
        <v>0.238204</v>
      </c>
      <c r="N16" s="52">
        <v>7.2639999999999996E-3</v>
      </c>
      <c r="O16" s="53">
        <v>2.2490000000000001E-3</v>
      </c>
      <c r="P16" s="54">
        <v>1.2459999999999999E-3</v>
      </c>
      <c r="Q16" s="61">
        <v>-9.4700000000000003E-4</v>
      </c>
      <c r="R16" s="53">
        <v>2.3509999999999998E-3</v>
      </c>
      <c r="S16" s="64">
        <v>0.68711199999999995</v>
      </c>
      <c r="T16" s="52">
        <v>9.4199999999999996E-3</v>
      </c>
      <c r="U16" s="53">
        <v>2.2239999999999998E-3</v>
      </c>
      <c r="V16" s="54">
        <v>2.3099999999999999E-5</v>
      </c>
      <c r="W16" s="61">
        <v>-2.3119999999999998E-3</v>
      </c>
      <c r="X16" s="53">
        <v>2.264E-3</v>
      </c>
      <c r="Y16" s="64">
        <v>0.30733300000000002</v>
      </c>
      <c r="Z16" s="49">
        <v>2.4865999999999999E-2</v>
      </c>
      <c r="AA16" s="55">
        <v>2.294E-3</v>
      </c>
      <c r="AB16" s="65">
        <v>2.4E-27</v>
      </c>
      <c r="AC16" s="52">
        <v>8.8400000000000002E-4</v>
      </c>
      <c r="AD16" s="53">
        <v>2.2209999999999999E-3</v>
      </c>
      <c r="AE16" s="64">
        <v>0.69065600000000005</v>
      </c>
      <c r="AF16" s="52">
        <v>-1.2300000000000001E-4</v>
      </c>
      <c r="AG16" s="53">
        <v>2.2780000000000001E-3</v>
      </c>
      <c r="AH16" s="54">
        <v>0.95691899999999996</v>
      </c>
      <c r="AI16" s="61">
        <v>-8.0000000000000004E-4</v>
      </c>
      <c r="AJ16" s="53">
        <v>2.3779999999999999E-3</v>
      </c>
      <c r="AK16" s="64">
        <v>0.73663999999999996</v>
      </c>
      <c r="AL16" s="52">
        <v>2.287E-3</v>
      </c>
      <c r="AM16" s="53">
        <v>2.294E-3</v>
      </c>
      <c r="AN16" s="54">
        <v>0.318857</v>
      </c>
      <c r="AO16" s="61">
        <v>2.4529999999999999E-3</v>
      </c>
      <c r="AP16" s="53">
        <v>2.2659999999999998E-3</v>
      </c>
      <c r="AQ16" s="64">
        <v>0.27888499999999999</v>
      </c>
      <c r="AR16" s="61">
        <v>-2.2729999999999998E-3</v>
      </c>
      <c r="AS16" s="53">
        <v>2.2910000000000001E-3</v>
      </c>
      <c r="AT16" s="64">
        <v>0.32122699999999998</v>
      </c>
      <c r="AU16" s="61">
        <v>-1.4679999999999999E-3</v>
      </c>
      <c r="AV16" s="53">
        <v>2.32E-3</v>
      </c>
      <c r="AW16" s="64">
        <v>0.52675000000000005</v>
      </c>
      <c r="AX16" s="61">
        <v>-1.227E-3</v>
      </c>
      <c r="AY16" s="53">
        <v>2.2929999999999999E-3</v>
      </c>
      <c r="AZ16" s="64">
        <v>0.59273299999999995</v>
      </c>
    </row>
    <row r="17" spans="1:52" x14ac:dyDescent="0.25">
      <c r="A17" s="67" t="s">
        <v>19</v>
      </c>
      <c r="B17" s="96" t="s">
        <v>20</v>
      </c>
      <c r="C17" s="116">
        <v>16</v>
      </c>
      <c r="D17" s="76">
        <v>16130524</v>
      </c>
      <c r="E17" s="77" t="s">
        <v>6</v>
      </c>
      <c r="F17" s="77" t="s">
        <v>8</v>
      </c>
      <c r="G17" s="78">
        <v>0.31507299999999999</v>
      </c>
      <c r="H17" s="79">
        <v>-6.2449999999999997E-3</v>
      </c>
      <c r="I17" s="80">
        <v>1.99E-3</v>
      </c>
      <c r="J17" s="81">
        <v>1.704E-3</v>
      </c>
      <c r="K17" s="86">
        <v>-1.0987E-2</v>
      </c>
      <c r="L17" s="84">
        <v>1.9910000000000001E-3</v>
      </c>
      <c r="M17" s="85">
        <v>3.5000000000000002E-8</v>
      </c>
      <c r="N17" s="78">
        <v>-7.7019999999999996E-3</v>
      </c>
      <c r="O17" s="80">
        <v>2.0790000000000001E-3</v>
      </c>
      <c r="P17" s="82">
        <v>2.13E-4</v>
      </c>
      <c r="Q17" s="83">
        <v>-1.1906E-2</v>
      </c>
      <c r="R17" s="84">
        <v>2.1610000000000002E-3</v>
      </c>
      <c r="S17" s="85">
        <v>3.6799999999999999E-8</v>
      </c>
      <c r="T17" s="78">
        <v>-2.5709999999999999E-3</v>
      </c>
      <c r="U17" s="80">
        <v>1.9599999999999999E-3</v>
      </c>
      <c r="V17" s="82">
        <v>0.189554</v>
      </c>
      <c r="W17" s="79">
        <v>-4.5189999999999996E-3</v>
      </c>
      <c r="X17" s="80">
        <v>1.9970000000000001E-3</v>
      </c>
      <c r="Y17" s="81">
        <v>2.3682999999999999E-2</v>
      </c>
      <c r="Z17" s="86">
        <v>-1.2916E-2</v>
      </c>
      <c r="AA17" s="84">
        <v>2.0339999999999998E-3</v>
      </c>
      <c r="AB17" s="85">
        <v>2.2200000000000001E-10</v>
      </c>
      <c r="AC17" s="78">
        <v>1.127E-3</v>
      </c>
      <c r="AD17" s="80">
        <v>2.0820000000000001E-3</v>
      </c>
      <c r="AE17" s="81">
        <v>0.58830400000000005</v>
      </c>
      <c r="AF17" s="78">
        <v>-4.62E-3</v>
      </c>
      <c r="AG17" s="80">
        <v>1.98E-3</v>
      </c>
      <c r="AH17" s="82">
        <v>1.9647000000000001E-2</v>
      </c>
      <c r="AI17" s="79">
        <v>4.267E-3</v>
      </c>
      <c r="AJ17" s="80">
        <v>2.2160000000000001E-3</v>
      </c>
      <c r="AK17" s="81">
        <v>5.4224000000000001E-2</v>
      </c>
      <c r="AL17" s="78">
        <v>-6.0299999999999998E-3</v>
      </c>
      <c r="AM17" s="80">
        <v>2.1459999999999999E-3</v>
      </c>
      <c r="AN17" s="82">
        <v>4.9709999999999997E-3</v>
      </c>
      <c r="AO17" s="79">
        <v>-3.888E-3</v>
      </c>
      <c r="AP17" s="80">
        <v>2.0200000000000001E-3</v>
      </c>
      <c r="AQ17" s="81">
        <v>5.4262999999999999E-2</v>
      </c>
      <c r="AR17" s="79">
        <v>-2.4610000000000001E-3</v>
      </c>
      <c r="AS17" s="80">
        <v>2.0470000000000002E-3</v>
      </c>
      <c r="AT17" s="81">
        <v>0.22923299999999999</v>
      </c>
      <c r="AU17" s="79">
        <v>-2.6870000000000002E-3</v>
      </c>
      <c r="AV17" s="80">
        <v>2.078E-3</v>
      </c>
      <c r="AW17" s="81">
        <v>0.19594300000000001</v>
      </c>
      <c r="AX17" s="79">
        <v>-3.9459999999999999E-3</v>
      </c>
      <c r="AY17" s="80">
        <v>1.9889999999999999E-3</v>
      </c>
      <c r="AZ17" s="81">
        <v>4.734E-2</v>
      </c>
    </row>
    <row r="18" spans="1:52" x14ac:dyDescent="0.25">
      <c r="A18" s="67" t="s">
        <v>19</v>
      </c>
      <c r="B18" s="96" t="s">
        <v>21</v>
      </c>
      <c r="C18" s="116">
        <v>16</v>
      </c>
      <c r="D18" s="76">
        <v>16142079</v>
      </c>
      <c r="E18" s="77" t="s">
        <v>3</v>
      </c>
      <c r="F18" s="77" t="s">
        <v>6</v>
      </c>
      <c r="G18" s="78">
        <v>1.3724999999999999E-2</v>
      </c>
      <c r="H18" s="79">
        <v>4.6249999999999999E-2</v>
      </c>
      <c r="I18" s="80">
        <v>8.1340000000000006E-3</v>
      </c>
      <c r="J18" s="81">
        <v>1.33E-8</v>
      </c>
      <c r="K18" s="78">
        <v>2.6169000000000001E-2</v>
      </c>
      <c r="L18" s="80">
        <v>8.1270000000000005E-3</v>
      </c>
      <c r="M18" s="81">
        <v>1.289E-3</v>
      </c>
      <c r="N18" s="86">
        <v>-5.8887000000000002E-2</v>
      </c>
      <c r="O18" s="84">
        <v>8.6119999999999999E-3</v>
      </c>
      <c r="P18" s="87">
        <v>8.3500000000000006E-12</v>
      </c>
      <c r="Q18" s="79">
        <v>-2.3904000000000002E-2</v>
      </c>
      <c r="R18" s="80">
        <v>8.2740000000000001E-3</v>
      </c>
      <c r="S18" s="81">
        <v>3.8779999999999999E-3</v>
      </c>
      <c r="T18" s="78">
        <v>2.7439999999999999E-3</v>
      </c>
      <c r="U18" s="80">
        <v>7.9710000000000007E-3</v>
      </c>
      <c r="V18" s="82">
        <v>0.73065899999999995</v>
      </c>
      <c r="W18" s="79">
        <v>4.2782000000000001E-2</v>
      </c>
      <c r="X18" s="80">
        <v>8.1169999999999992E-3</v>
      </c>
      <c r="Y18" s="81">
        <v>1.3899999999999999E-7</v>
      </c>
      <c r="Z18" s="78">
        <v>1.7932E-2</v>
      </c>
      <c r="AA18" s="80">
        <v>8.2679999999999993E-3</v>
      </c>
      <c r="AB18" s="81">
        <v>3.0117000000000001E-2</v>
      </c>
      <c r="AC18" s="78">
        <v>1.5053E-2</v>
      </c>
      <c r="AD18" s="80">
        <v>8.2789999999999999E-3</v>
      </c>
      <c r="AE18" s="81">
        <v>6.9043999999999994E-2</v>
      </c>
      <c r="AF18" s="78">
        <v>-3.7867999999999999E-2</v>
      </c>
      <c r="AG18" s="80">
        <v>8.0979999999999993E-3</v>
      </c>
      <c r="AH18" s="82">
        <v>2.9699999999999999E-6</v>
      </c>
      <c r="AI18" s="79">
        <v>-3.9020000000000001E-3</v>
      </c>
      <c r="AJ18" s="80">
        <v>8.8229999999999992E-3</v>
      </c>
      <c r="AK18" s="81">
        <v>0.65827199999999997</v>
      </c>
      <c r="AL18" s="78">
        <v>-2.1566999999999999E-2</v>
      </c>
      <c r="AM18" s="80">
        <v>8.5360000000000002E-3</v>
      </c>
      <c r="AN18" s="82">
        <v>1.1535999999999999E-2</v>
      </c>
      <c r="AO18" s="79">
        <v>-2.5909999999999999E-2</v>
      </c>
      <c r="AP18" s="80">
        <v>8.1729999999999997E-3</v>
      </c>
      <c r="AQ18" s="81">
        <v>1.531E-3</v>
      </c>
      <c r="AR18" s="83">
        <v>-5.2748999999999997E-2</v>
      </c>
      <c r="AS18" s="84">
        <v>8.2920000000000008E-3</v>
      </c>
      <c r="AT18" s="85">
        <v>2.0700000000000001E-10</v>
      </c>
      <c r="AU18" s="79">
        <v>-1.6562E-2</v>
      </c>
      <c r="AV18" s="80">
        <v>8.4200000000000004E-3</v>
      </c>
      <c r="AW18" s="81">
        <v>4.9206E-2</v>
      </c>
      <c r="AX18" s="79">
        <v>-3.6686999999999997E-2</v>
      </c>
      <c r="AY18" s="80">
        <v>8.1259999999999995E-3</v>
      </c>
      <c r="AZ18" s="81">
        <v>6.4400000000000002E-6</v>
      </c>
    </row>
    <row r="19" spans="1:52" x14ac:dyDescent="0.25">
      <c r="A19" s="25" t="s">
        <v>43</v>
      </c>
      <c r="B19" s="48" t="s">
        <v>22</v>
      </c>
      <c r="C19" s="115">
        <v>17</v>
      </c>
      <c r="D19" s="50">
        <v>8137604</v>
      </c>
      <c r="E19" s="51" t="s">
        <v>8</v>
      </c>
      <c r="F19" s="51" t="s">
        <v>23</v>
      </c>
      <c r="G19" s="52">
        <v>2.1979999999999999E-3</v>
      </c>
      <c r="H19" s="61">
        <v>-4.2051999999999999E-2</v>
      </c>
      <c r="I19" s="53">
        <v>2.206E-2</v>
      </c>
      <c r="J19" s="64">
        <v>5.663E-2</v>
      </c>
      <c r="K19" s="52">
        <v>-3.1490999999999998E-2</v>
      </c>
      <c r="L19" s="53">
        <v>2.2086000000000001E-2</v>
      </c>
      <c r="M19" s="64">
        <v>0.15390400000000001</v>
      </c>
      <c r="N19" s="52">
        <v>3.7392000000000002E-2</v>
      </c>
      <c r="O19" s="53">
        <v>2.1569999999999999E-2</v>
      </c>
      <c r="P19" s="54">
        <v>8.3004999999999995E-2</v>
      </c>
      <c r="Q19" s="61">
        <v>2.5137E-2</v>
      </c>
      <c r="R19" s="53">
        <v>2.2542E-2</v>
      </c>
      <c r="S19" s="64">
        <v>0.26478099999999999</v>
      </c>
      <c r="T19" s="52">
        <v>2.9867999999999999E-2</v>
      </c>
      <c r="U19" s="53">
        <v>2.1349E-2</v>
      </c>
      <c r="V19" s="54">
        <v>0.16178100000000001</v>
      </c>
      <c r="W19" s="61">
        <v>-5.0441E-2</v>
      </c>
      <c r="X19" s="53">
        <v>2.1735999999999998E-2</v>
      </c>
      <c r="Y19" s="64">
        <v>2.0330000000000001E-2</v>
      </c>
      <c r="Z19" s="52">
        <v>-1.8343000000000002E-2</v>
      </c>
      <c r="AA19" s="53">
        <v>2.2017999999999999E-2</v>
      </c>
      <c r="AB19" s="64">
        <v>0.40479399999999999</v>
      </c>
      <c r="AC19" s="52">
        <v>5.9449999999999998E-3</v>
      </c>
      <c r="AD19" s="53">
        <v>2.1307E-2</v>
      </c>
      <c r="AE19" s="64">
        <v>0.78022000000000002</v>
      </c>
      <c r="AF19" s="52">
        <v>2.3675999999999999E-2</v>
      </c>
      <c r="AG19" s="53">
        <v>2.1892999999999999E-2</v>
      </c>
      <c r="AH19" s="54">
        <v>0.279497</v>
      </c>
      <c r="AI19" s="61">
        <v>6.9589999999999999E-3</v>
      </c>
      <c r="AJ19" s="53">
        <v>2.2851E-2</v>
      </c>
      <c r="AK19" s="64">
        <v>0.76072700000000004</v>
      </c>
      <c r="AL19" s="52">
        <v>4.7794000000000003E-2</v>
      </c>
      <c r="AM19" s="53">
        <v>2.2058000000000001E-2</v>
      </c>
      <c r="AN19" s="54">
        <v>3.0273999999999999E-2</v>
      </c>
      <c r="AO19" s="61">
        <v>7.4899999999999999E-4</v>
      </c>
      <c r="AP19" s="53">
        <v>2.1701999999999999E-2</v>
      </c>
      <c r="AQ19" s="64">
        <v>0.97244399999999998</v>
      </c>
      <c r="AR19" s="61">
        <v>2.6622E-2</v>
      </c>
      <c r="AS19" s="53">
        <v>2.2009999999999998E-2</v>
      </c>
      <c r="AT19" s="64">
        <v>0.22642799999999999</v>
      </c>
      <c r="AU19" s="61">
        <v>5.2310000000000004E-3</v>
      </c>
      <c r="AV19" s="53">
        <v>2.2251E-2</v>
      </c>
      <c r="AW19" s="64">
        <v>0.814141</v>
      </c>
      <c r="AX19" s="61">
        <v>1.9283000000000002E-2</v>
      </c>
      <c r="AY19" s="53">
        <v>2.1988000000000001E-2</v>
      </c>
      <c r="AZ19" s="64">
        <v>0.380496</v>
      </c>
    </row>
    <row r="20" spans="1:52" x14ac:dyDescent="0.25">
      <c r="A20" s="25" t="s">
        <v>44</v>
      </c>
      <c r="B20" s="48" t="s">
        <v>24</v>
      </c>
      <c r="C20" s="115">
        <v>17</v>
      </c>
      <c r="D20" s="50">
        <v>8158273</v>
      </c>
      <c r="E20" s="51" t="s">
        <v>6</v>
      </c>
      <c r="F20" s="51" t="s">
        <v>12</v>
      </c>
      <c r="G20" s="52">
        <v>0.80018199999999995</v>
      </c>
      <c r="H20" s="62">
        <v>-2.6754E-2</v>
      </c>
      <c r="I20" s="55">
        <v>2.3310000000000002E-3</v>
      </c>
      <c r="J20" s="65">
        <v>1.87E-30</v>
      </c>
      <c r="K20" s="49">
        <v>-1.8463E-2</v>
      </c>
      <c r="L20" s="55">
        <v>2.3310000000000002E-3</v>
      </c>
      <c r="M20" s="65">
        <v>2.4800000000000001E-15</v>
      </c>
      <c r="N20" s="52">
        <v>1.1115E-2</v>
      </c>
      <c r="O20" s="53">
        <v>2.405E-3</v>
      </c>
      <c r="P20" s="54">
        <v>3.8600000000000003E-6</v>
      </c>
      <c r="Q20" s="62">
        <v>2.4593E-2</v>
      </c>
      <c r="R20" s="55">
        <v>2.4970000000000001E-3</v>
      </c>
      <c r="S20" s="65">
        <v>7.5199999999999999E-23</v>
      </c>
      <c r="T20" s="52">
        <v>2.5000000000000001E-4</v>
      </c>
      <c r="U20" s="53">
        <v>2.2959999999999999E-3</v>
      </c>
      <c r="V20" s="54">
        <v>0.91333500000000001</v>
      </c>
      <c r="W20" s="62">
        <v>-2.3168000000000001E-2</v>
      </c>
      <c r="X20" s="55">
        <v>2.3389999999999999E-3</v>
      </c>
      <c r="Y20" s="65">
        <v>4.29E-23</v>
      </c>
      <c r="Z20" s="52">
        <v>6.8849999999999996E-3</v>
      </c>
      <c r="AA20" s="53">
        <v>2.3760000000000001E-3</v>
      </c>
      <c r="AB20" s="64">
        <v>3.777E-3</v>
      </c>
      <c r="AC20" s="52">
        <v>-1.2589999999999999E-3</v>
      </c>
      <c r="AD20" s="53">
        <v>2.3890000000000001E-3</v>
      </c>
      <c r="AE20" s="64">
        <v>0.59817900000000002</v>
      </c>
      <c r="AF20" s="52">
        <v>-8.25E-4</v>
      </c>
      <c r="AG20" s="53">
        <v>2.3140000000000001E-3</v>
      </c>
      <c r="AH20" s="54">
        <v>0.72130300000000003</v>
      </c>
      <c r="AI20" s="61">
        <v>1.2669999999999999E-3</v>
      </c>
      <c r="AJ20" s="53">
        <v>2.5569999999999998E-3</v>
      </c>
      <c r="AK20" s="64">
        <v>0.62026199999999998</v>
      </c>
      <c r="AL20" s="52">
        <v>1.1088000000000001E-2</v>
      </c>
      <c r="AM20" s="53">
        <v>2.4789999999999999E-3</v>
      </c>
      <c r="AN20" s="54">
        <v>7.8199999999999997E-6</v>
      </c>
      <c r="AO20" s="61">
        <v>1.1209999999999999E-2</v>
      </c>
      <c r="AP20" s="53">
        <v>2.3609999999999998E-3</v>
      </c>
      <c r="AQ20" s="64">
        <v>2.08E-6</v>
      </c>
      <c r="AR20" s="61">
        <v>9.3600000000000003E-3</v>
      </c>
      <c r="AS20" s="53">
        <v>2.3860000000000001E-3</v>
      </c>
      <c r="AT20" s="64">
        <v>8.8399999999999994E-5</v>
      </c>
      <c r="AU20" s="61">
        <v>7.1199999999999996E-4</v>
      </c>
      <c r="AV20" s="53">
        <v>2.421E-3</v>
      </c>
      <c r="AW20" s="64">
        <v>0.76854999999999996</v>
      </c>
      <c r="AX20" s="61">
        <v>6.6189999999999999E-3</v>
      </c>
      <c r="AY20" s="53">
        <v>2.3240000000000001E-3</v>
      </c>
      <c r="AZ20" s="64">
        <v>4.4079999999999996E-3</v>
      </c>
    </row>
    <row r="21" spans="1:52" x14ac:dyDescent="0.25">
      <c r="A21" s="25" t="s">
        <v>44</v>
      </c>
      <c r="B21" s="48" t="s">
        <v>25</v>
      </c>
      <c r="C21" s="115">
        <v>17</v>
      </c>
      <c r="D21" s="50">
        <v>8172506</v>
      </c>
      <c r="E21" s="51" t="s">
        <v>6</v>
      </c>
      <c r="F21" s="51" t="s">
        <v>3</v>
      </c>
      <c r="G21" s="52">
        <v>5.3335E-2</v>
      </c>
      <c r="H21" s="61">
        <v>1.3651999999999999E-2</v>
      </c>
      <c r="I21" s="53">
        <v>4.2589999999999998E-3</v>
      </c>
      <c r="J21" s="64">
        <v>1.3550000000000001E-3</v>
      </c>
      <c r="K21" s="52">
        <v>6.4140000000000004E-3</v>
      </c>
      <c r="L21" s="53">
        <v>4.2589999999999998E-3</v>
      </c>
      <c r="M21" s="64">
        <v>0.13209000000000001</v>
      </c>
      <c r="N21" s="52">
        <v>-5.6179999999999997E-3</v>
      </c>
      <c r="O21" s="53">
        <v>4.3870000000000003E-3</v>
      </c>
      <c r="P21" s="54">
        <v>0.200296</v>
      </c>
      <c r="Q21" s="61">
        <v>-1.9578000000000002E-2</v>
      </c>
      <c r="R21" s="53">
        <v>4.5589999999999997E-3</v>
      </c>
      <c r="S21" s="64">
        <v>1.7799999999999999E-5</v>
      </c>
      <c r="T21" s="52">
        <v>4.7109999999999999E-3</v>
      </c>
      <c r="U21" s="53">
        <v>4.1910000000000003E-3</v>
      </c>
      <c r="V21" s="54">
        <v>0.26101799999999997</v>
      </c>
      <c r="W21" s="61">
        <v>9.8490000000000001E-3</v>
      </c>
      <c r="X21" s="53">
        <v>4.2709999999999996E-3</v>
      </c>
      <c r="Y21" s="64">
        <v>2.1139999999999999E-2</v>
      </c>
      <c r="Z21" s="52">
        <v>-8.3560000000000006E-3</v>
      </c>
      <c r="AA21" s="53">
        <v>4.3400000000000001E-3</v>
      </c>
      <c r="AB21" s="64">
        <v>5.4163999999999997E-2</v>
      </c>
      <c r="AC21" s="52">
        <v>8.8419999999999992E-3</v>
      </c>
      <c r="AD21" s="53">
        <v>4.3600000000000002E-3</v>
      </c>
      <c r="AE21" s="64">
        <v>4.2547000000000001E-2</v>
      </c>
      <c r="AF21" s="52">
        <v>-4.5640000000000003E-3</v>
      </c>
      <c r="AG21" s="53">
        <v>4.2249999999999996E-3</v>
      </c>
      <c r="AH21" s="54">
        <v>0.28000199999999997</v>
      </c>
      <c r="AI21" s="61">
        <v>-4.5180000000000003E-3</v>
      </c>
      <c r="AJ21" s="53">
        <v>4.6730000000000001E-3</v>
      </c>
      <c r="AK21" s="64">
        <v>0.333569</v>
      </c>
      <c r="AL21" s="52">
        <v>-6.5499999999999998E-4</v>
      </c>
      <c r="AM21" s="53">
        <v>4.5269999999999998E-3</v>
      </c>
      <c r="AN21" s="54">
        <v>0.88500299999999998</v>
      </c>
      <c r="AO21" s="61">
        <v>-1.0234E-2</v>
      </c>
      <c r="AP21" s="53">
        <v>4.3140000000000001E-3</v>
      </c>
      <c r="AQ21" s="64">
        <v>1.7694000000000001E-2</v>
      </c>
      <c r="AR21" s="61">
        <v>-9.6690000000000005E-3</v>
      </c>
      <c r="AS21" s="53">
        <v>4.359E-3</v>
      </c>
      <c r="AT21" s="64">
        <v>2.6557000000000001E-2</v>
      </c>
      <c r="AU21" s="61">
        <v>-1.4171E-2</v>
      </c>
      <c r="AV21" s="53">
        <v>4.4250000000000001E-3</v>
      </c>
      <c r="AW21" s="64">
        <v>1.371E-3</v>
      </c>
      <c r="AX21" s="61">
        <v>-1.5989E-2</v>
      </c>
      <c r="AY21" s="53">
        <v>4.2459999999999998E-3</v>
      </c>
      <c r="AZ21" s="64">
        <v>1.6699999999999999E-4</v>
      </c>
    </row>
    <row r="22" spans="1:52" x14ac:dyDescent="0.25">
      <c r="A22" s="68" t="s">
        <v>45</v>
      </c>
      <c r="B22" s="97" t="s">
        <v>26</v>
      </c>
      <c r="C22" s="117">
        <v>19</v>
      </c>
      <c r="D22" s="98">
        <v>13002400</v>
      </c>
      <c r="E22" s="99" t="s">
        <v>8</v>
      </c>
      <c r="F22" s="99" t="s">
        <v>6</v>
      </c>
      <c r="G22" s="100">
        <v>0.37609700000000001</v>
      </c>
      <c r="H22" s="101">
        <v>-9.9690000000000004E-3</v>
      </c>
      <c r="I22" s="102">
        <v>1.905E-3</v>
      </c>
      <c r="J22" s="103">
        <v>1.7100000000000001E-7</v>
      </c>
      <c r="K22" s="100">
        <v>1.6659999999999999E-3</v>
      </c>
      <c r="L22" s="102">
        <v>1.9059999999999999E-3</v>
      </c>
      <c r="M22" s="103">
        <v>0.38200499999999998</v>
      </c>
      <c r="N22" s="108">
        <v>7.8004000000000004E-2</v>
      </c>
      <c r="O22" s="106">
        <v>1.98E-3</v>
      </c>
      <c r="P22" s="109" t="s">
        <v>148</v>
      </c>
      <c r="Q22" s="105">
        <v>3.4321999999999998E-2</v>
      </c>
      <c r="R22" s="106">
        <v>2.0600000000000002E-3</v>
      </c>
      <c r="S22" s="107">
        <v>2.6700000000000001E-62</v>
      </c>
      <c r="T22" s="108">
        <v>7.0015999999999995E-2</v>
      </c>
      <c r="U22" s="106">
        <v>1.874E-3</v>
      </c>
      <c r="V22" s="109">
        <v>2.47E-305</v>
      </c>
      <c r="W22" s="105">
        <v>-4.7643999999999999E-2</v>
      </c>
      <c r="X22" s="106">
        <v>1.9109999999999999E-3</v>
      </c>
      <c r="Y22" s="107">
        <v>3.7399999999999999E-137</v>
      </c>
      <c r="Z22" s="108">
        <v>-1.2465E-2</v>
      </c>
      <c r="AA22" s="106">
        <v>1.9430000000000001E-3</v>
      </c>
      <c r="AB22" s="107">
        <v>1.4600000000000001E-10</v>
      </c>
      <c r="AC22" s="100">
        <v>-2.8869999999999998E-3</v>
      </c>
      <c r="AD22" s="102">
        <v>1.9789999999999999E-3</v>
      </c>
      <c r="AE22" s="103">
        <v>0.14460700000000001</v>
      </c>
      <c r="AF22" s="100">
        <v>9.1730000000000006E-3</v>
      </c>
      <c r="AG22" s="102">
        <v>1.8940000000000001E-3</v>
      </c>
      <c r="AH22" s="104">
        <v>1.31E-6</v>
      </c>
      <c r="AI22" s="101">
        <v>2.0799999999999998E-3</v>
      </c>
      <c r="AJ22" s="102">
        <v>2.1099999999999999E-3</v>
      </c>
      <c r="AK22" s="103">
        <v>0.32420900000000002</v>
      </c>
      <c r="AL22" s="100">
        <v>-6.7429999999999999E-3</v>
      </c>
      <c r="AM22" s="102">
        <v>2.0439999999999998E-3</v>
      </c>
      <c r="AN22" s="104">
        <v>9.7599999999999998E-4</v>
      </c>
      <c r="AO22" s="101">
        <v>-4.2240000000000003E-3</v>
      </c>
      <c r="AP22" s="102">
        <v>1.933E-3</v>
      </c>
      <c r="AQ22" s="103">
        <v>2.8871000000000001E-2</v>
      </c>
      <c r="AR22" s="105">
        <v>1.0853E-2</v>
      </c>
      <c r="AS22" s="106">
        <v>1.9499999999999999E-3</v>
      </c>
      <c r="AT22" s="107">
        <v>2.6700000000000001E-8</v>
      </c>
      <c r="AU22" s="101">
        <v>-8.2799999999999996E-4</v>
      </c>
      <c r="AV22" s="102">
        <v>1.9849999999999998E-3</v>
      </c>
      <c r="AW22" s="103">
        <v>0.67676000000000003</v>
      </c>
      <c r="AX22" s="101">
        <v>2.637E-3</v>
      </c>
      <c r="AY22" s="102">
        <v>1.902E-3</v>
      </c>
      <c r="AZ22" s="103">
        <v>0.16562099999999999</v>
      </c>
    </row>
    <row r="23" spans="1:52" ht="15" customHeight="1" x14ac:dyDescent="0.25">
      <c r="B23" s="39"/>
      <c r="C23" s="118"/>
      <c r="D23" s="40"/>
      <c r="E23" s="40"/>
      <c r="F23" s="41"/>
    </row>
    <row r="24" spans="1:52" x14ac:dyDescent="0.25">
      <c r="A24" s="110" t="s">
        <v>51</v>
      </c>
      <c r="B24" s="39"/>
      <c r="C24" s="118"/>
      <c r="D24" s="40"/>
      <c r="E24" s="40"/>
      <c r="F24" s="41"/>
    </row>
    <row r="25" spans="1:52" x14ac:dyDescent="0.25">
      <c r="A25" t="s">
        <v>156</v>
      </c>
      <c r="B25" s="66"/>
      <c r="D25" s="66"/>
    </row>
    <row r="26" spans="1:52" x14ac:dyDescent="0.25">
      <c r="A26" s="6" t="s">
        <v>147</v>
      </c>
      <c r="B26" s="39"/>
      <c r="C26" s="118"/>
      <c r="D26" s="40"/>
      <c r="E26" s="40"/>
      <c r="F26" s="41"/>
    </row>
    <row r="27" spans="1:52" x14ac:dyDescent="0.25">
      <c r="A27" s="6"/>
      <c r="B27" s="39"/>
      <c r="C27" s="118"/>
      <c r="D27" s="40"/>
      <c r="E27" s="40"/>
      <c r="F27" s="41"/>
    </row>
    <row r="28" spans="1:52" x14ac:dyDescent="0.25">
      <c r="A28" s="6"/>
      <c r="B28" s="39"/>
      <c r="C28" s="118"/>
      <c r="D28" s="40"/>
      <c r="E28" s="40"/>
      <c r="F28" s="41"/>
    </row>
    <row r="29" spans="1:52" x14ac:dyDescent="0.25">
      <c r="A29" s="6"/>
      <c r="B29" s="39"/>
      <c r="C29" s="118"/>
      <c r="D29" s="40"/>
      <c r="E29" s="40"/>
      <c r="F29" s="41"/>
    </row>
    <row r="30" spans="1:52" x14ac:dyDescent="0.25">
      <c r="A30" s="6"/>
      <c r="B30" s="39"/>
      <c r="C30" s="118"/>
      <c r="D30" s="40"/>
      <c r="E30" s="40"/>
      <c r="F30" s="41"/>
    </row>
    <row r="31" spans="1:52" x14ac:dyDescent="0.25">
      <c r="B31" s="39"/>
      <c r="C31" s="118"/>
      <c r="D31" s="40"/>
      <c r="E31" s="40"/>
      <c r="F31" s="41"/>
    </row>
    <row r="32" spans="1:52" x14ac:dyDescent="0.25">
      <c r="B32" s="39"/>
      <c r="C32" s="118"/>
      <c r="D32" s="40"/>
      <c r="E32" s="40"/>
      <c r="F32" s="41"/>
    </row>
  </sheetData>
  <mergeCells count="22">
    <mergeCell ref="AX3:AZ3"/>
    <mergeCell ref="AC3:AE3"/>
    <mergeCell ref="Q3:S3"/>
    <mergeCell ref="T3:V3"/>
    <mergeCell ref="AO3:AQ3"/>
    <mergeCell ref="AU3:AW3"/>
    <mergeCell ref="AF3:AH3"/>
    <mergeCell ref="AI3:AK3"/>
    <mergeCell ref="AL3:AN3"/>
    <mergeCell ref="B3:B4"/>
    <mergeCell ref="A3:A4"/>
    <mergeCell ref="H3:J3"/>
    <mergeCell ref="K3:M3"/>
    <mergeCell ref="AR3:AT3"/>
    <mergeCell ref="N3:P3"/>
    <mergeCell ref="W3:Y3"/>
    <mergeCell ref="Z3:AB3"/>
    <mergeCell ref="G3:G4"/>
    <mergeCell ref="F3:F4"/>
    <mergeCell ref="E3:E4"/>
    <mergeCell ref="D3:D4"/>
    <mergeCell ref="C3:C4"/>
  </mergeCells>
  <conditionalFormatting sqref="H10:AZ22 H5:AZ7">
    <cfRule type="expression" dxfId="0" priority="1">
      <formula>"AND($H$3&lt;0.00000005,$F$3&gt;0)"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3"/>
  <sheetViews>
    <sheetView workbookViewId="0"/>
  </sheetViews>
  <sheetFormatPr defaultColWidth="8.85546875" defaultRowHeight="15" x14ac:dyDescent="0.25"/>
  <cols>
    <col min="1" max="1" width="14.85546875" bestFit="1" customWidth="1"/>
    <col min="2" max="2" width="90.7109375" bestFit="1" customWidth="1"/>
  </cols>
  <sheetData>
    <row r="1" spans="1:2" ht="15.75" x14ac:dyDescent="0.25">
      <c r="A1" s="14" t="s">
        <v>119</v>
      </c>
    </row>
    <row r="3" spans="1:2" x14ac:dyDescent="0.25">
      <c r="A3" s="16" t="s">
        <v>68</v>
      </c>
      <c r="B3" s="16" t="s">
        <v>69</v>
      </c>
    </row>
    <row r="4" spans="1:2" x14ac:dyDescent="0.25">
      <c r="A4" s="168" t="s">
        <v>256</v>
      </c>
      <c r="B4" t="s">
        <v>70</v>
      </c>
    </row>
    <row r="5" spans="1:2" x14ac:dyDescent="0.25">
      <c r="A5" s="166" t="s">
        <v>281</v>
      </c>
      <c r="B5" t="s">
        <v>71</v>
      </c>
    </row>
    <row r="6" spans="1:2" x14ac:dyDescent="0.25">
      <c r="A6" s="166" t="s">
        <v>280</v>
      </c>
      <c r="B6" t="s">
        <v>72</v>
      </c>
    </row>
    <row r="7" spans="1:2" x14ac:dyDescent="0.25">
      <c r="A7" s="166" t="s">
        <v>257</v>
      </c>
      <c r="B7" t="s">
        <v>73</v>
      </c>
    </row>
    <row r="8" spans="1:2" x14ac:dyDescent="0.25">
      <c r="A8" s="166" t="s">
        <v>258</v>
      </c>
      <c r="B8" t="s">
        <v>74</v>
      </c>
    </row>
    <row r="9" spans="1:2" x14ac:dyDescent="0.25">
      <c r="A9" s="166" t="s">
        <v>259</v>
      </c>
      <c r="B9" t="s">
        <v>75</v>
      </c>
    </row>
    <row r="10" spans="1:2" x14ac:dyDescent="0.25">
      <c r="A10" s="168" t="s">
        <v>260</v>
      </c>
      <c r="B10" t="s">
        <v>76</v>
      </c>
    </row>
    <row r="11" spans="1:2" x14ac:dyDescent="0.25">
      <c r="A11" s="168" t="s">
        <v>261</v>
      </c>
      <c r="B11" t="s">
        <v>77</v>
      </c>
    </row>
    <row r="12" spans="1:2" x14ac:dyDescent="0.25">
      <c r="A12" s="166" t="s">
        <v>262</v>
      </c>
      <c r="B12" t="s">
        <v>78</v>
      </c>
    </row>
    <row r="13" spans="1:2" x14ac:dyDescent="0.25">
      <c r="A13" s="166" t="s">
        <v>263</v>
      </c>
      <c r="B13" t="s">
        <v>79</v>
      </c>
    </row>
    <row r="14" spans="1:2" x14ac:dyDescent="0.25">
      <c r="A14" s="166" t="s">
        <v>264</v>
      </c>
      <c r="B14" t="s">
        <v>80</v>
      </c>
    </row>
    <row r="15" spans="1:2" x14ac:dyDescent="0.25">
      <c r="A15" s="166" t="s">
        <v>265</v>
      </c>
      <c r="B15" t="s">
        <v>81</v>
      </c>
    </row>
    <row r="16" spans="1:2" x14ac:dyDescent="0.25">
      <c r="A16" s="166" t="s">
        <v>266</v>
      </c>
      <c r="B16" t="s">
        <v>82</v>
      </c>
    </row>
    <row r="17" spans="1:2" x14ac:dyDescent="0.25">
      <c r="A17" s="166" t="s">
        <v>267</v>
      </c>
      <c r="B17" t="s">
        <v>83</v>
      </c>
    </row>
    <row r="18" spans="1:2" x14ac:dyDescent="0.25">
      <c r="A18" s="166" t="s">
        <v>268</v>
      </c>
      <c r="B18" t="s">
        <v>84</v>
      </c>
    </row>
    <row r="19" spans="1:2" x14ac:dyDescent="0.25">
      <c r="A19" s="166" t="s">
        <v>269</v>
      </c>
      <c r="B19" t="s">
        <v>85</v>
      </c>
    </row>
    <row r="20" spans="1:2" x14ac:dyDescent="0.25">
      <c r="A20" s="166" t="s">
        <v>270</v>
      </c>
      <c r="B20" t="s">
        <v>86</v>
      </c>
    </row>
    <row r="21" spans="1:2" x14ac:dyDescent="0.25">
      <c r="A21" s="166" t="s">
        <v>282</v>
      </c>
      <c r="B21" t="s">
        <v>87</v>
      </c>
    </row>
    <row r="22" spans="1:2" x14ac:dyDescent="0.25">
      <c r="A22" s="166" t="s">
        <v>271</v>
      </c>
      <c r="B22" t="s">
        <v>88</v>
      </c>
    </row>
    <row r="23" spans="1:2" x14ac:dyDescent="0.25">
      <c r="A23" s="166" t="s">
        <v>272</v>
      </c>
      <c r="B23" t="s">
        <v>89</v>
      </c>
    </row>
    <row r="24" spans="1:2" x14ac:dyDescent="0.25">
      <c r="A24" s="166" t="s">
        <v>273</v>
      </c>
      <c r="B24" t="s">
        <v>90</v>
      </c>
    </row>
    <row r="25" spans="1:2" x14ac:dyDescent="0.25">
      <c r="A25" s="166" t="s">
        <v>274</v>
      </c>
      <c r="B25" t="s">
        <v>91</v>
      </c>
    </row>
    <row r="26" spans="1:2" x14ac:dyDescent="0.25">
      <c r="A26" s="166" t="s">
        <v>283</v>
      </c>
      <c r="B26" t="s">
        <v>92</v>
      </c>
    </row>
    <row r="27" spans="1:2" x14ac:dyDescent="0.25">
      <c r="A27" s="166" t="s">
        <v>275</v>
      </c>
      <c r="B27" t="s">
        <v>93</v>
      </c>
    </row>
    <row r="28" spans="1:2" x14ac:dyDescent="0.25">
      <c r="A28" s="166" t="s">
        <v>284</v>
      </c>
      <c r="B28" t="s">
        <v>94</v>
      </c>
    </row>
    <row r="29" spans="1:2" x14ac:dyDescent="0.25">
      <c r="A29" s="166" t="s">
        <v>276</v>
      </c>
      <c r="B29" t="s">
        <v>95</v>
      </c>
    </row>
    <row r="30" spans="1:2" x14ac:dyDescent="0.25">
      <c r="A30" s="166" t="s">
        <v>277</v>
      </c>
      <c r="B30" t="s">
        <v>96</v>
      </c>
    </row>
    <row r="31" spans="1:2" x14ac:dyDescent="0.25">
      <c r="A31" s="166" t="s">
        <v>278</v>
      </c>
      <c r="B31" t="s">
        <v>97</v>
      </c>
    </row>
    <row r="32" spans="1:2" x14ac:dyDescent="0.25">
      <c r="A32" s="166" t="s">
        <v>279</v>
      </c>
      <c r="B32" t="s">
        <v>98</v>
      </c>
    </row>
    <row r="33" spans="1:2" x14ac:dyDescent="0.25">
      <c r="A33" s="167" t="s">
        <v>99</v>
      </c>
      <c r="B33" s="17" t="s">
        <v>100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/>
  </sheetViews>
  <sheetFormatPr defaultColWidth="9.140625" defaultRowHeight="15" x14ac:dyDescent="0.25"/>
  <cols>
    <col min="1" max="1" width="9.140625" style="11"/>
    <col min="2" max="2" width="15.7109375" style="11" customWidth="1"/>
    <col min="3" max="3" width="11.42578125" style="11" bestFit="1" customWidth="1"/>
    <col min="4" max="6" width="9.140625" style="34"/>
    <col min="7" max="7" width="11.42578125" style="11" bestFit="1" customWidth="1"/>
    <col min="8" max="10" width="9.140625" style="34"/>
    <col min="11" max="16384" width="9.140625" style="11"/>
  </cols>
  <sheetData>
    <row r="1" spans="1:11" ht="15.75" x14ac:dyDescent="0.25">
      <c r="A1" s="37" t="s">
        <v>120</v>
      </c>
      <c r="B1" s="38"/>
      <c r="C1" s="38"/>
      <c r="G1" s="38"/>
    </row>
    <row r="3" spans="1:11" x14ac:dyDescent="0.25">
      <c r="A3" s="18"/>
      <c r="B3" s="18"/>
      <c r="C3" s="224" t="s">
        <v>65</v>
      </c>
      <c r="D3" s="224"/>
      <c r="E3" s="224"/>
      <c r="F3" s="225"/>
      <c r="G3" s="224" t="s">
        <v>66</v>
      </c>
      <c r="H3" s="239"/>
      <c r="I3" s="239"/>
      <c r="J3" s="239"/>
    </row>
    <row r="4" spans="1:11" x14ac:dyDescent="0.25">
      <c r="A4" s="19" t="s">
        <v>0</v>
      </c>
      <c r="B4" s="20" t="s">
        <v>29</v>
      </c>
      <c r="C4" s="21" t="s">
        <v>62</v>
      </c>
      <c r="D4" s="22" t="s">
        <v>63</v>
      </c>
      <c r="E4" s="22" t="s">
        <v>28</v>
      </c>
      <c r="F4" s="23" t="s">
        <v>49</v>
      </c>
      <c r="G4" s="21" t="s">
        <v>62</v>
      </c>
      <c r="H4" s="22" t="s">
        <v>63</v>
      </c>
      <c r="I4" s="22" t="s">
        <v>28</v>
      </c>
      <c r="J4" s="22" t="s">
        <v>49</v>
      </c>
    </row>
    <row r="5" spans="1:11" x14ac:dyDescent="0.25">
      <c r="A5" s="113">
        <v>1</v>
      </c>
      <c r="B5" s="67" t="s">
        <v>57</v>
      </c>
      <c r="C5" s="175" t="s">
        <v>2</v>
      </c>
      <c r="D5" s="176">
        <v>-0.11175</v>
      </c>
      <c r="E5" s="176">
        <v>1.37E-2</v>
      </c>
      <c r="F5" s="190">
        <v>3.8300000000000001E-16</v>
      </c>
      <c r="G5" s="177" t="s">
        <v>2</v>
      </c>
      <c r="H5" s="178">
        <v>-0.11287999999999999</v>
      </c>
      <c r="I5" s="178">
        <v>1.3690000000000001E-2</v>
      </c>
      <c r="J5" s="179" t="s">
        <v>64</v>
      </c>
      <c r="K5" s="35"/>
    </row>
    <row r="6" spans="1:11" x14ac:dyDescent="0.25">
      <c r="A6" s="24">
        <v>2</v>
      </c>
      <c r="B6" s="25" t="s">
        <v>4</v>
      </c>
      <c r="C6" s="29" t="s">
        <v>5</v>
      </c>
      <c r="D6" s="30">
        <v>0.45138</v>
      </c>
      <c r="E6" s="30">
        <v>1.6910000000000001E-2</v>
      </c>
      <c r="F6" s="31" t="s">
        <v>64</v>
      </c>
      <c r="G6" s="26" t="s">
        <v>5</v>
      </c>
      <c r="H6" s="27">
        <v>0.45191999999999999</v>
      </c>
      <c r="I6" s="27">
        <v>1.6910000000000001E-2</v>
      </c>
      <c r="J6" s="28" t="s">
        <v>64</v>
      </c>
      <c r="K6" s="35"/>
    </row>
    <row r="7" spans="1:11" x14ac:dyDescent="0.25">
      <c r="A7" s="24">
        <v>2</v>
      </c>
      <c r="B7" s="25" t="s">
        <v>4</v>
      </c>
      <c r="C7" s="29" t="s">
        <v>7</v>
      </c>
      <c r="D7" s="30">
        <v>0.21041000000000001</v>
      </c>
      <c r="E7" s="30">
        <v>1.257E-2</v>
      </c>
      <c r="F7" s="31" t="s">
        <v>64</v>
      </c>
      <c r="G7" s="26" t="s">
        <v>7</v>
      </c>
      <c r="H7" s="27">
        <v>0.21695</v>
      </c>
      <c r="I7" s="27">
        <v>1.257E-2</v>
      </c>
      <c r="J7" s="28" t="s">
        <v>64</v>
      </c>
      <c r="K7" s="35"/>
    </row>
    <row r="8" spans="1:11" x14ac:dyDescent="0.25">
      <c r="A8" s="113">
        <v>3</v>
      </c>
      <c r="B8" s="67" t="s">
        <v>55</v>
      </c>
      <c r="C8" s="180" t="s">
        <v>52</v>
      </c>
      <c r="D8" s="181">
        <v>0.26400000000000001</v>
      </c>
      <c r="E8" s="181">
        <v>4.4999999999999998E-2</v>
      </c>
      <c r="F8" s="240">
        <v>3.8999999999999998E-8</v>
      </c>
      <c r="G8" s="180" t="s">
        <v>52</v>
      </c>
      <c r="H8" s="178">
        <v>0.27100000000000002</v>
      </c>
      <c r="I8" s="178">
        <v>4.4999999999999998E-2</v>
      </c>
      <c r="J8" s="242">
        <v>3.8000000000000003E-8</v>
      </c>
      <c r="K8" s="35"/>
    </row>
    <row r="9" spans="1:11" x14ac:dyDescent="0.25">
      <c r="A9" s="24">
        <v>4</v>
      </c>
      <c r="B9" s="25" t="s">
        <v>9</v>
      </c>
      <c r="C9" s="11" t="s">
        <v>297</v>
      </c>
      <c r="D9" s="30">
        <v>8.5000000000000006E-2</v>
      </c>
      <c r="E9" s="30">
        <v>1.4999999999999999E-2</v>
      </c>
      <c r="F9" s="241">
        <v>1.4999999999999999E-8</v>
      </c>
      <c r="G9" s="11" t="s">
        <v>297</v>
      </c>
      <c r="H9" s="27">
        <v>8.1000000000000003E-2</v>
      </c>
      <c r="I9" s="27">
        <v>1.4999999999999999E-2</v>
      </c>
      <c r="J9" s="243">
        <v>1.7E-8</v>
      </c>
      <c r="K9" s="35"/>
    </row>
    <row r="10" spans="1:11" x14ac:dyDescent="0.25">
      <c r="A10" s="113">
        <v>5</v>
      </c>
      <c r="B10" s="67" t="s">
        <v>53</v>
      </c>
      <c r="C10" s="180" t="s">
        <v>60</v>
      </c>
      <c r="D10" s="181">
        <v>-7.8820000000000001E-2</v>
      </c>
      <c r="E10" s="181">
        <v>1.222E-2</v>
      </c>
      <c r="F10" s="191">
        <v>1.15E-10</v>
      </c>
      <c r="G10" s="177" t="s">
        <v>60</v>
      </c>
      <c r="H10" s="178">
        <v>-6.8830000000000002E-2</v>
      </c>
      <c r="I10" s="178">
        <v>1.221E-2</v>
      </c>
      <c r="J10" s="187">
        <v>1.7599999999999999E-8</v>
      </c>
    </row>
    <row r="11" spans="1:11" x14ac:dyDescent="0.25">
      <c r="A11" s="24">
        <v>6</v>
      </c>
      <c r="B11" s="25" t="s">
        <v>32</v>
      </c>
      <c r="C11" s="29" t="s">
        <v>13</v>
      </c>
      <c r="D11" s="30">
        <v>-0.51214000000000004</v>
      </c>
      <c r="E11" s="30">
        <v>1.8010000000000002E-2</v>
      </c>
      <c r="F11" s="31" t="s">
        <v>64</v>
      </c>
      <c r="G11" s="26" t="s">
        <v>13</v>
      </c>
      <c r="H11" s="27">
        <v>-0.50619999999999998</v>
      </c>
      <c r="I11" s="27">
        <v>1.7999999999999999E-2</v>
      </c>
      <c r="J11" s="28" t="s">
        <v>64</v>
      </c>
    </row>
    <row r="12" spans="1:11" x14ac:dyDescent="0.25">
      <c r="A12" s="24">
        <v>6</v>
      </c>
      <c r="B12" s="25" t="s">
        <v>39</v>
      </c>
      <c r="C12" s="29" t="s">
        <v>14</v>
      </c>
      <c r="D12" s="30">
        <v>0.11237</v>
      </c>
      <c r="E12" s="30">
        <v>1.5810000000000001E-2</v>
      </c>
      <c r="F12" s="192">
        <v>1.24E-12</v>
      </c>
      <c r="G12" s="26" t="s">
        <v>14</v>
      </c>
      <c r="H12" s="27">
        <v>0.10532999999999999</v>
      </c>
      <c r="I12" s="27">
        <v>1.5810000000000001E-2</v>
      </c>
      <c r="J12" s="188">
        <v>2.78E-11</v>
      </c>
    </row>
    <row r="13" spans="1:11" x14ac:dyDescent="0.25">
      <c r="A13" s="24">
        <v>6</v>
      </c>
      <c r="B13" s="25" t="s">
        <v>31</v>
      </c>
      <c r="C13" s="29" t="s">
        <v>11</v>
      </c>
      <c r="D13" s="30">
        <v>-0.11581</v>
      </c>
      <c r="E13" s="30">
        <v>1.609E-2</v>
      </c>
      <c r="F13" s="192">
        <v>6.6100000000000001E-13</v>
      </c>
      <c r="G13" s="26" t="s">
        <v>11</v>
      </c>
      <c r="H13" s="27">
        <v>-0.11181000000000001</v>
      </c>
      <c r="I13" s="27">
        <v>1.6080000000000001E-2</v>
      </c>
      <c r="J13" s="188">
        <v>3.8200000000000003E-12</v>
      </c>
    </row>
    <row r="14" spans="1:11" x14ac:dyDescent="0.25">
      <c r="A14" s="113">
        <v>7</v>
      </c>
      <c r="B14" s="67" t="s">
        <v>15</v>
      </c>
      <c r="C14" s="180" t="s">
        <v>16</v>
      </c>
      <c r="D14" s="181">
        <v>6.5960000000000005E-2</v>
      </c>
      <c r="E14" s="181">
        <v>1.2030000000000001E-2</v>
      </c>
      <c r="F14" s="191">
        <v>4.3100000000000002E-8</v>
      </c>
      <c r="G14" s="177" t="s">
        <v>16</v>
      </c>
      <c r="H14" s="178">
        <v>6.3250000000000001E-2</v>
      </c>
      <c r="I14" s="178">
        <v>1.2030000000000001E-2</v>
      </c>
      <c r="J14" s="187">
        <v>1.48E-7</v>
      </c>
      <c r="K14" s="35"/>
    </row>
    <row r="15" spans="1:11" x14ac:dyDescent="0.25">
      <c r="A15" s="24">
        <v>8</v>
      </c>
      <c r="B15" s="25" t="s">
        <v>40</v>
      </c>
      <c r="C15" s="29" t="s">
        <v>17</v>
      </c>
      <c r="D15" s="30">
        <v>-0.31808999999999998</v>
      </c>
      <c r="E15" s="30">
        <v>1.389E-2</v>
      </c>
      <c r="F15" s="31" t="s">
        <v>64</v>
      </c>
      <c r="G15" s="26" t="s">
        <v>17</v>
      </c>
      <c r="H15" s="27">
        <v>-0.32705000000000001</v>
      </c>
      <c r="I15" s="27">
        <v>1.388E-2</v>
      </c>
      <c r="J15" s="28" t="s">
        <v>64</v>
      </c>
    </row>
    <row r="16" spans="1:11" x14ac:dyDescent="0.25">
      <c r="A16" s="24">
        <v>8</v>
      </c>
      <c r="B16" s="25" t="s">
        <v>42</v>
      </c>
      <c r="C16" s="29" t="s">
        <v>61</v>
      </c>
      <c r="D16" s="30">
        <v>-0.11218</v>
      </c>
      <c r="E16" s="30">
        <v>1.4999999999999999E-2</v>
      </c>
      <c r="F16" s="192">
        <v>7.9799999999999998E-14</v>
      </c>
      <c r="G16" s="26" t="s">
        <v>61</v>
      </c>
      <c r="H16" s="27">
        <v>-0.11243</v>
      </c>
      <c r="I16" s="27">
        <v>1.499E-2</v>
      </c>
      <c r="J16" s="188">
        <v>6.94E-14</v>
      </c>
    </row>
    <row r="17" spans="1:10" x14ac:dyDescent="0.25">
      <c r="A17" s="113">
        <v>9</v>
      </c>
      <c r="B17" s="67" t="s">
        <v>19</v>
      </c>
      <c r="C17" s="180" t="s">
        <v>20</v>
      </c>
      <c r="D17" s="181">
        <v>-9.8299999999999998E-2</v>
      </c>
      <c r="E17" s="181">
        <v>1.2710000000000001E-2</v>
      </c>
      <c r="F17" s="191">
        <v>1.15E-14</v>
      </c>
      <c r="G17" s="177" t="s">
        <v>20</v>
      </c>
      <c r="H17" s="178">
        <v>-9.8169999999999993E-2</v>
      </c>
      <c r="I17" s="178">
        <v>1.2710000000000001E-2</v>
      </c>
      <c r="J17" s="187">
        <v>1.23E-14</v>
      </c>
    </row>
    <row r="18" spans="1:10" x14ac:dyDescent="0.25">
      <c r="A18" s="113">
        <v>9</v>
      </c>
      <c r="B18" s="67" t="s">
        <v>19</v>
      </c>
      <c r="C18" s="180" t="s">
        <v>21</v>
      </c>
      <c r="D18" s="181">
        <v>-0.36236000000000002</v>
      </c>
      <c r="E18" s="181">
        <v>4.7660000000000001E-2</v>
      </c>
      <c r="F18" s="191">
        <v>3.1499999999999998E-14</v>
      </c>
      <c r="G18" s="177" t="s">
        <v>21</v>
      </c>
      <c r="H18" s="178">
        <v>-0.34805999999999998</v>
      </c>
      <c r="I18" s="178">
        <v>4.7620000000000003E-2</v>
      </c>
      <c r="J18" s="187">
        <v>2.8799999999999998E-13</v>
      </c>
    </row>
    <row r="19" spans="1:10" x14ac:dyDescent="0.25">
      <c r="A19" s="24">
        <v>10</v>
      </c>
      <c r="B19" s="25" t="s">
        <v>43</v>
      </c>
      <c r="C19" s="29" t="s">
        <v>22</v>
      </c>
      <c r="D19" s="30">
        <v>-0.74299999999999999</v>
      </c>
      <c r="E19" s="30">
        <v>0.13</v>
      </c>
      <c r="F19" s="192">
        <v>3.6E-9</v>
      </c>
      <c r="G19" s="29" t="s">
        <v>22</v>
      </c>
      <c r="H19" s="27">
        <v>-0.74299999999999999</v>
      </c>
      <c r="I19" s="27">
        <v>0.13100000000000001</v>
      </c>
      <c r="J19" s="188">
        <v>3.3999999999999998E-9</v>
      </c>
    </row>
    <row r="20" spans="1:10" x14ac:dyDescent="0.25">
      <c r="A20" s="24">
        <v>10</v>
      </c>
      <c r="B20" s="25" t="s">
        <v>44</v>
      </c>
      <c r="C20" s="29" t="s">
        <v>24</v>
      </c>
      <c r="D20" s="30">
        <v>0.18856000000000001</v>
      </c>
      <c r="E20" s="30">
        <v>1.473E-2</v>
      </c>
      <c r="F20" s="31" t="s">
        <v>64</v>
      </c>
      <c r="G20" s="26" t="s">
        <v>24</v>
      </c>
      <c r="H20" s="27">
        <v>0.19645000000000001</v>
      </c>
      <c r="I20" s="27">
        <v>1.473E-2</v>
      </c>
      <c r="J20" s="28" t="s">
        <v>64</v>
      </c>
    </row>
    <row r="21" spans="1:10" x14ac:dyDescent="0.25">
      <c r="A21" s="24">
        <v>10</v>
      </c>
      <c r="B21" s="25" t="s">
        <v>44</v>
      </c>
      <c r="C21" s="29" t="s">
        <v>25</v>
      </c>
      <c r="D21" s="30">
        <v>-0.14984</v>
      </c>
      <c r="E21" s="30">
        <v>2.7179999999999999E-2</v>
      </c>
      <c r="F21" s="192">
        <v>3.6099999999999999E-8</v>
      </c>
      <c r="G21" s="26" t="s">
        <v>25</v>
      </c>
      <c r="H21" s="27">
        <v>-0.14746000000000001</v>
      </c>
      <c r="I21" s="27">
        <v>2.7179999999999999E-2</v>
      </c>
      <c r="J21" s="188">
        <v>5.8799999999999997E-8</v>
      </c>
    </row>
    <row r="22" spans="1:10" x14ac:dyDescent="0.25">
      <c r="A22" s="182">
        <v>11</v>
      </c>
      <c r="B22" s="68" t="s">
        <v>45</v>
      </c>
      <c r="C22" s="183" t="s">
        <v>26</v>
      </c>
      <c r="D22" s="184">
        <v>7.2959999999999997E-2</v>
      </c>
      <c r="E22" s="184">
        <v>1.208E-2</v>
      </c>
      <c r="F22" s="193">
        <v>1.5799999999999999E-9</v>
      </c>
      <c r="G22" s="183" t="s">
        <v>26</v>
      </c>
      <c r="H22" s="184">
        <v>7.6560000000000003E-2</v>
      </c>
      <c r="I22" s="184">
        <v>1.2070000000000001E-2</v>
      </c>
      <c r="J22" s="189">
        <v>2.3600000000000001E-10</v>
      </c>
    </row>
    <row r="24" spans="1:10" x14ac:dyDescent="0.25">
      <c r="F24" s="36"/>
      <c r="J24" s="36"/>
    </row>
  </sheetData>
  <mergeCells count="2">
    <mergeCell ref="C3:F3"/>
    <mergeCell ref="G3:J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/>
  </sheetViews>
  <sheetFormatPr defaultColWidth="8.85546875" defaultRowHeight="15" x14ac:dyDescent="0.25"/>
  <cols>
    <col min="1" max="1" width="32.85546875" customWidth="1"/>
    <col min="2" max="2" width="14.85546875" bestFit="1" customWidth="1"/>
    <col min="3" max="3" width="37" bestFit="1" customWidth="1"/>
    <col min="5" max="5" width="9.140625" style="1"/>
  </cols>
  <sheetData>
    <row r="1" spans="1:9" ht="16.5" customHeight="1" x14ac:dyDescent="0.25">
      <c r="A1" s="185" t="s">
        <v>290</v>
      </c>
    </row>
    <row r="3" spans="1:9" x14ac:dyDescent="0.25">
      <c r="A3" s="150" t="s">
        <v>157</v>
      </c>
      <c r="B3" s="150" t="s">
        <v>158</v>
      </c>
      <c r="C3" s="150" t="s">
        <v>159</v>
      </c>
      <c r="D3" s="151" t="s">
        <v>160</v>
      </c>
      <c r="E3" s="151" t="s">
        <v>161</v>
      </c>
      <c r="F3" s="151" t="s">
        <v>28</v>
      </c>
      <c r="G3" s="152" t="s">
        <v>49</v>
      </c>
    </row>
    <row r="4" spans="1:9" x14ac:dyDescent="0.25">
      <c r="A4" s="142" t="s">
        <v>162</v>
      </c>
      <c r="B4" s="142" t="s">
        <v>163</v>
      </c>
      <c r="C4" s="142" t="s">
        <v>164</v>
      </c>
      <c r="D4" s="143">
        <v>8357</v>
      </c>
      <c r="E4" s="2">
        <v>-0.83667599999999998</v>
      </c>
      <c r="F4" s="144">
        <v>6.4690999999999999E-2</v>
      </c>
      <c r="G4" s="145">
        <v>2.8999999999999999E-38</v>
      </c>
      <c r="I4" s="47"/>
    </row>
    <row r="5" spans="1:9" x14ac:dyDescent="0.25">
      <c r="A5" s="142" t="s">
        <v>165</v>
      </c>
      <c r="B5" s="142" t="s">
        <v>163</v>
      </c>
      <c r="C5" s="142" t="s">
        <v>164</v>
      </c>
      <c r="D5" s="143">
        <v>7843</v>
      </c>
      <c r="E5" s="2">
        <v>-0.62468900000000005</v>
      </c>
      <c r="F5" s="144">
        <v>6.6813999999999998E-2</v>
      </c>
      <c r="G5" s="145">
        <v>8.8000000000000002E-21</v>
      </c>
      <c r="I5" s="47"/>
    </row>
    <row r="6" spans="1:9" x14ac:dyDescent="0.25">
      <c r="A6" s="142" t="s">
        <v>166</v>
      </c>
      <c r="B6" s="142" t="s">
        <v>67</v>
      </c>
      <c r="C6" s="142"/>
      <c r="D6" s="143">
        <v>8452</v>
      </c>
      <c r="E6" s="2">
        <v>-0.51292099999999996</v>
      </c>
      <c r="F6" s="144">
        <v>6.3799999999999996E-2</v>
      </c>
      <c r="G6" s="145">
        <v>9.0000000000000003E-16</v>
      </c>
      <c r="I6" s="47"/>
    </row>
    <row r="7" spans="1:9" x14ac:dyDescent="0.25">
      <c r="A7" s="142" t="s">
        <v>167</v>
      </c>
      <c r="B7" s="142" t="s">
        <v>168</v>
      </c>
      <c r="C7" s="142" t="s">
        <v>211</v>
      </c>
      <c r="D7" s="143">
        <v>8454</v>
      </c>
      <c r="E7" s="2">
        <v>-0.50728799999999996</v>
      </c>
      <c r="F7" s="144">
        <v>6.3563999999999996E-2</v>
      </c>
      <c r="G7" s="145">
        <v>1.6E-15</v>
      </c>
      <c r="I7" s="47"/>
    </row>
    <row r="8" spans="1:9" x14ac:dyDescent="0.25">
      <c r="A8" s="142" t="s">
        <v>169</v>
      </c>
      <c r="B8" s="142" t="s">
        <v>163</v>
      </c>
      <c r="C8" s="142" t="s">
        <v>164</v>
      </c>
      <c r="D8" s="143">
        <v>8369</v>
      </c>
      <c r="E8" s="2">
        <v>-0.50454200000000005</v>
      </c>
      <c r="F8" s="144">
        <v>6.4041000000000001E-2</v>
      </c>
      <c r="G8" s="145">
        <v>3.3E-15</v>
      </c>
      <c r="I8" s="47"/>
    </row>
    <row r="9" spans="1:9" x14ac:dyDescent="0.25">
      <c r="A9" s="142" t="s">
        <v>170</v>
      </c>
      <c r="B9" s="142" t="s">
        <v>67</v>
      </c>
      <c r="C9" s="142"/>
      <c r="D9" s="143">
        <v>7825</v>
      </c>
      <c r="E9" s="2">
        <v>-0.45411099999999999</v>
      </c>
      <c r="F9" s="144">
        <v>6.6803000000000001E-2</v>
      </c>
      <c r="G9" s="145">
        <v>1.1000000000000001E-11</v>
      </c>
      <c r="I9" s="47"/>
    </row>
    <row r="10" spans="1:9" x14ac:dyDescent="0.25">
      <c r="A10" s="142" t="s">
        <v>171</v>
      </c>
      <c r="B10" s="142" t="s">
        <v>172</v>
      </c>
      <c r="C10" s="142" t="s">
        <v>173</v>
      </c>
      <c r="D10" s="143">
        <v>8429</v>
      </c>
      <c r="E10" s="2">
        <v>-0.42402000000000001</v>
      </c>
      <c r="F10" s="144">
        <v>6.3639000000000001E-2</v>
      </c>
      <c r="G10" s="145">
        <v>2.8E-11</v>
      </c>
      <c r="I10" s="47"/>
    </row>
    <row r="11" spans="1:9" x14ac:dyDescent="0.25">
      <c r="A11" s="142" t="s">
        <v>174</v>
      </c>
      <c r="B11" s="142" t="s">
        <v>172</v>
      </c>
      <c r="C11" s="142" t="s">
        <v>173</v>
      </c>
      <c r="D11" s="143">
        <v>8313</v>
      </c>
      <c r="E11" s="2">
        <v>-0.402138</v>
      </c>
      <c r="F11" s="144">
        <v>6.4598000000000003E-2</v>
      </c>
      <c r="G11" s="145">
        <v>4.8E-10</v>
      </c>
      <c r="I11" s="47"/>
    </row>
    <row r="12" spans="1:9" x14ac:dyDescent="0.25">
      <c r="A12" s="142" t="s">
        <v>175</v>
      </c>
      <c r="B12" s="142" t="s">
        <v>172</v>
      </c>
      <c r="C12" s="142" t="s">
        <v>173</v>
      </c>
      <c r="D12" s="143">
        <v>8255</v>
      </c>
      <c r="E12" s="2">
        <v>-0.35655300000000001</v>
      </c>
      <c r="F12" s="144">
        <v>6.4696000000000004E-2</v>
      </c>
      <c r="G12" s="145">
        <v>3.5999999999999998E-8</v>
      </c>
      <c r="I12" s="47"/>
    </row>
    <row r="13" spans="1:9" x14ac:dyDescent="0.25">
      <c r="A13" s="142" t="s">
        <v>176</v>
      </c>
      <c r="B13" s="142" t="s">
        <v>172</v>
      </c>
      <c r="C13" s="142" t="s">
        <v>173</v>
      </c>
      <c r="D13" s="143">
        <v>8319</v>
      </c>
      <c r="E13" s="2">
        <v>-0.35062100000000002</v>
      </c>
      <c r="F13" s="144">
        <v>6.4221E-2</v>
      </c>
      <c r="G13" s="145">
        <v>4.8E-8</v>
      </c>
      <c r="I13" s="47"/>
    </row>
    <row r="14" spans="1:9" x14ac:dyDescent="0.25">
      <c r="A14" s="142" t="s">
        <v>177</v>
      </c>
      <c r="B14" s="142" t="s">
        <v>172</v>
      </c>
      <c r="C14" s="142" t="s">
        <v>173</v>
      </c>
      <c r="D14" s="143">
        <v>8368</v>
      </c>
      <c r="E14" s="2">
        <v>-0.342945</v>
      </c>
      <c r="F14" s="144">
        <v>6.4046000000000006E-2</v>
      </c>
      <c r="G14" s="145">
        <v>8.6000000000000002E-8</v>
      </c>
      <c r="I14" s="47"/>
    </row>
    <row r="15" spans="1:9" x14ac:dyDescent="0.25">
      <c r="A15" s="142" t="s">
        <v>178</v>
      </c>
      <c r="B15" s="142" t="s">
        <v>179</v>
      </c>
      <c r="C15" s="142" t="s">
        <v>180</v>
      </c>
      <c r="D15" s="143">
        <v>8350</v>
      </c>
      <c r="E15" s="2">
        <v>0.32046000000000002</v>
      </c>
      <c r="F15" s="144">
        <v>6.4021999999999996E-2</v>
      </c>
      <c r="G15" s="145">
        <v>5.6000000000000004E-7</v>
      </c>
      <c r="I15" s="47"/>
    </row>
    <row r="16" spans="1:9" x14ac:dyDescent="0.25">
      <c r="A16" s="142" t="s">
        <v>181</v>
      </c>
      <c r="B16" s="142" t="s">
        <v>172</v>
      </c>
      <c r="C16" s="142" t="s">
        <v>173</v>
      </c>
      <c r="D16" s="143">
        <v>8396</v>
      </c>
      <c r="E16" s="2">
        <v>-0.31897199999999998</v>
      </c>
      <c r="F16" s="144">
        <v>6.3809000000000005E-2</v>
      </c>
      <c r="G16" s="145">
        <v>5.7999999999999995E-7</v>
      </c>
      <c r="I16" s="47"/>
    </row>
    <row r="17" spans="1:9" x14ac:dyDescent="0.25">
      <c r="A17" s="142" t="s">
        <v>182</v>
      </c>
      <c r="B17" s="142" t="s">
        <v>67</v>
      </c>
      <c r="C17" s="142"/>
      <c r="D17" s="143">
        <v>7330</v>
      </c>
      <c r="E17" s="2">
        <v>-0.33703499999999997</v>
      </c>
      <c r="F17" s="144">
        <v>6.9857000000000002E-2</v>
      </c>
      <c r="G17" s="145">
        <v>1.3999999999999999E-6</v>
      </c>
      <c r="I17" s="47"/>
    </row>
    <row r="18" spans="1:9" x14ac:dyDescent="0.25">
      <c r="A18" s="142" t="s">
        <v>183</v>
      </c>
      <c r="B18" s="142" t="s">
        <v>172</v>
      </c>
      <c r="C18" s="142" t="s">
        <v>173</v>
      </c>
      <c r="D18" s="143">
        <v>8455</v>
      </c>
      <c r="E18" s="2">
        <v>-0.30645699999999998</v>
      </c>
      <c r="F18" s="144">
        <v>6.3715999999999995E-2</v>
      </c>
      <c r="G18" s="145">
        <v>1.5E-6</v>
      </c>
      <c r="I18" s="47"/>
    </row>
    <row r="19" spans="1:9" x14ac:dyDescent="0.25">
      <c r="A19" s="142" t="s">
        <v>184</v>
      </c>
      <c r="B19" s="142" t="s">
        <v>168</v>
      </c>
      <c r="C19" s="142" t="s">
        <v>211</v>
      </c>
      <c r="D19" s="143">
        <v>8453</v>
      </c>
      <c r="E19" s="2">
        <v>-0.30372700000000002</v>
      </c>
      <c r="F19" s="144">
        <v>6.3799999999999996E-2</v>
      </c>
      <c r="G19" s="145">
        <v>1.9E-6</v>
      </c>
      <c r="I19" s="47"/>
    </row>
    <row r="20" spans="1:9" x14ac:dyDescent="0.25">
      <c r="A20" s="142" t="s">
        <v>185</v>
      </c>
      <c r="B20" s="142" t="s">
        <v>163</v>
      </c>
      <c r="C20" s="142" t="s">
        <v>186</v>
      </c>
      <c r="D20" s="143">
        <v>8455</v>
      </c>
      <c r="E20" s="2">
        <v>-0.297792</v>
      </c>
      <c r="F20" s="144">
        <v>6.3798999999999995E-2</v>
      </c>
      <c r="G20" s="145">
        <v>3.0000000000000001E-6</v>
      </c>
      <c r="I20" s="47"/>
    </row>
    <row r="21" spans="1:9" x14ac:dyDescent="0.25">
      <c r="A21" s="142" t="s">
        <v>187</v>
      </c>
      <c r="B21" s="142" t="s">
        <v>168</v>
      </c>
      <c r="C21" s="142" t="s">
        <v>211</v>
      </c>
      <c r="D21" s="143">
        <v>8453</v>
      </c>
      <c r="E21" s="2">
        <v>-0.28968100000000002</v>
      </c>
      <c r="F21" s="144">
        <v>6.3799999999999996E-2</v>
      </c>
      <c r="G21" s="145">
        <v>5.5999999999999997E-6</v>
      </c>
      <c r="I21" s="47"/>
    </row>
    <row r="22" spans="1:9" x14ac:dyDescent="0.25">
      <c r="A22" s="142" t="s">
        <v>188</v>
      </c>
      <c r="B22" s="142" t="s">
        <v>172</v>
      </c>
      <c r="C22" s="142" t="s">
        <v>173</v>
      </c>
      <c r="D22" s="143">
        <v>7096</v>
      </c>
      <c r="E22" s="2">
        <v>-0.32235799999999998</v>
      </c>
      <c r="F22" s="144">
        <v>7.1725999999999998E-2</v>
      </c>
      <c r="G22" s="145">
        <v>7.0999999999999998E-6</v>
      </c>
      <c r="I22" s="47"/>
    </row>
    <row r="23" spans="1:9" x14ac:dyDescent="0.25">
      <c r="A23" s="142" t="s">
        <v>189</v>
      </c>
      <c r="B23" s="142" t="s">
        <v>67</v>
      </c>
      <c r="C23" s="142"/>
      <c r="D23" s="143">
        <v>8422</v>
      </c>
      <c r="E23" s="2">
        <v>-0.28559499999999999</v>
      </c>
      <c r="F23" s="144">
        <v>6.3977000000000006E-2</v>
      </c>
      <c r="G23" s="145">
        <v>8.1999999999999994E-6</v>
      </c>
      <c r="I23" s="47"/>
    </row>
    <row r="24" spans="1:9" x14ac:dyDescent="0.25">
      <c r="A24" s="146" t="s">
        <v>190</v>
      </c>
      <c r="B24" s="146" t="s">
        <v>191</v>
      </c>
      <c r="C24" s="146" t="s">
        <v>192</v>
      </c>
      <c r="D24" s="147">
        <v>7842</v>
      </c>
      <c r="E24" s="154">
        <v>-0.29664800000000002</v>
      </c>
      <c r="F24" s="148">
        <v>6.6791000000000003E-2</v>
      </c>
      <c r="G24" s="149">
        <v>8.8999999999999995E-6</v>
      </c>
      <c r="I24" s="47"/>
    </row>
    <row r="25" spans="1:9" x14ac:dyDescent="0.25">
      <c r="A25" s="142"/>
      <c r="B25" s="142"/>
      <c r="C25" s="142"/>
      <c r="D25" s="143"/>
      <c r="E25" s="144"/>
      <c r="F25" s="144"/>
      <c r="G25" s="145"/>
    </row>
    <row r="26" spans="1:9" x14ac:dyDescent="0.25">
      <c r="A26" s="165" t="s">
        <v>193</v>
      </c>
      <c r="B26" s="142"/>
      <c r="C26" s="142"/>
      <c r="D26" s="143"/>
      <c r="E26" s="144"/>
      <c r="F26" s="144"/>
      <c r="G26" s="145"/>
    </row>
    <row r="27" spans="1:9" ht="15.75" x14ac:dyDescent="0.25">
      <c r="A27" s="72" t="s">
        <v>291</v>
      </c>
      <c r="B27" s="142"/>
      <c r="C27" s="142"/>
      <c r="D27" s="143"/>
      <c r="E27" s="144"/>
      <c r="F27" s="144"/>
      <c r="G27" s="145"/>
    </row>
    <row r="28" spans="1:9" x14ac:dyDescent="0.25">
      <c r="A28" s="142"/>
      <c r="B28" s="142"/>
      <c r="C28" s="142"/>
      <c r="D28" s="143"/>
      <c r="E28" s="144"/>
      <c r="F28" s="144"/>
      <c r="G28" s="145"/>
    </row>
    <row r="29" spans="1:9" x14ac:dyDescent="0.25">
      <c r="A29" s="142"/>
      <c r="B29" s="142"/>
      <c r="C29" s="142"/>
      <c r="D29" s="143"/>
      <c r="E29" s="144"/>
      <c r="F29" s="144"/>
      <c r="G29" s="145"/>
    </row>
    <row r="30" spans="1:9" x14ac:dyDescent="0.25">
      <c r="A30" s="142"/>
      <c r="B30" s="142"/>
      <c r="C30" s="142"/>
      <c r="D30" s="143"/>
      <c r="E30" s="144"/>
      <c r="F30" s="144"/>
      <c r="G30" s="145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/>
  </sheetViews>
  <sheetFormatPr defaultColWidth="8.85546875" defaultRowHeight="15" x14ac:dyDescent="0.25"/>
  <cols>
    <col min="1" max="1" width="41.42578125" bestFit="1" customWidth="1"/>
    <col min="2" max="2" width="19" bestFit="1" customWidth="1"/>
    <col min="3" max="3" width="8.85546875" style="1" customWidth="1"/>
    <col min="4" max="4" width="8" style="1" customWidth="1"/>
    <col min="5" max="5" width="8.42578125" style="1" customWidth="1"/>
    <col min="6" max="6" width="9.42578125" style="1" customWidth="1"/>
    <col min="7" max="7" width="4.7109375" bestFit="1" customWidth="1"/>
  </cols>
  <sheetData>
    <row r="1" spans="1:7" ht="15.75" x14ac:dyDescent="0.25">
      <c r="A1" s="14" t="s">
        <v>292</v>
      </c>
    </row>
    <row r="3" spans="1:7" x14ac:dyDescent="0.25">
      <c r="A3" s="16" t="s">
        <v>212</v>
      </c>
      <c r="B3" s="16" t="s">
        <v>217</v>
      </c>
      <c r="C3" s="194" t="s">
        <v>213</v>
      </c>
      <c r="D3" s="195" t="s">
        <v>48</v>
      </c>
      <c r="E3" s="196" t="s">
        <v>218</v>
      </c>
      <c r="F3" s="197" t="s">
        <v>49</v>
      </c>
      <c r="G3" s="1"/>
    </row>
    <row r="4" spans="1:7" x14ac:dyDescent="0.25">
      <c r="A4" t="s">
        <v>216</v>
      </c>
      <c r="B4" t="s">
        <v>219</v>
      </c>
      <c r="C4" s="7">
        <v>461950</v>
      </c>
      <c r="D4" s="2">
        <v>-4.1542000000000003E-2</v>
      </c>
      <c r="E4" s="69">
        <v>5.6635899999999996E-3</v>
      </c>
      <c r="F4" s="70">
        <v>2.1998900000000001E-13</v>
      </c>
      <c r="G4" s="1"/>
    </row>
    <row r="5" spans="1:7" x14ac:dyDescent="0.25">
      <c r="A5" t="s">
        <v>293</v>
      </c>
      <c r="B5" t="s">
        <v>220</v>
      </c>
      <c r="C5" s="7">
        <v>524463</v>
      </c>
      <c r="D5" s="2">
        <v>-5.2748999999999997E-2</v>
      </c>
      <c r="E5" s="69">
        <v>8.2920000000000008E-3</v>
      </c>
      <c r="F5" s="70">
        <v>2.0700000000000001E-10</v>
      </c>
      <c r="G5" s="1"/>
    </row>
    <row r="6" spans="1:7" x14ac:dyDescent="0.25">
      <c r="A6" t="s">
        <v>216</v>
      </c>
      <c r="B6" t="s">
        <v>221</v>
      </c>
      <c r="C6" s="7">
        <v>336474</v>
      </c>
      <c r="D6" s="2">
        <v>-4.3734700000000001E-2</v>
      </c>
      <c r="E6" s="69">
        <v>7.3892100000000002E-3</v>
      </c>
      <c r="F6" s="70">
        <v>3.2475100000000001E-9</v>
      </c>
      <c r="G6" s="1"/>
    </row>
    <row r="7" spans="1:7" x14ac:dyDescent="0.25">
      <c r="A7" t="s">
        <v>223</v>
      </c>
      <c r="B7" t="s">
        <v>222</v>
      </c>
      <c r="C7" s="7">
        <v>454857</v>
      </c>
      <c r="D7" s="2">
        <v>-4.5812100000000001E-2</v>
      </c>
      <c r="E7" s="69">
        <v>7.8438599999999994E-3</v>
      </c>
      <c r="F7" s="70">
        <v>5.1999599999999999E-9</v>
      </c>
      <c r="G7" s="1"/>
    </row>
    <row r="8" spans="1:7" x14ac:dyDescent="0.25">
      <c r="A8" t="s">
        <v>225</v>
      </c>
      <c r="B8" t="s">
        <v>224</v>
      </c>
      <c r="C8" s="7">
        <v>344728</v>
      </c>
      <c r="D8" s="2">
        <v>-5.9340999999999998E-2</v>
      </c>
      <c r="E8" s="69">
        <v>1.0278799999999999E-2</v>
      </c>
      <c r="F8" s="70">
        <v>7.7870000000000005E-9</v>
      </c>
      <c r="G8" s="1"/>
    </row>
    <row r="9" spans="1:7" x14ac:dyDescent="0.25">
      <c r="A9" t="s">
        <v>227</v>
      </c>
      <c r="B9" t="s">
        <v>226</v>
      </c>
      <c r="C9" s="7">
        <v>454863</v>
      </c>
      <c r="D9" s="2">
        <v>-4.4415499999999997E-2</v>
      </c>
      <c r="E9" s="69">
        <v>7.7780200000000001E-3</v>
      </c>
      <c r="F9" s="70">
        <v>1.09999E-8</v>
      </c>
      <c r="G9" s="1"/>
    </row>
    <row r="10" spans="1:7" x14ac:dyDescent="0.25">
      <c r="A10" t="s">
        <v>126</v>
      </c>
      <c r="B10" t="s">
        <v>228</v>
      </c>
      <c r="C10" s="7">
        <v>562259</v>
      </c>
      <c r="D10" s="2">
        <v>4.6249999999999999E-2</v>
      </c>
      <c r="E10" s="69">
        <v>8.1340000000000006E-3</v>
      </c>
      <c r="F10" s="70">
        <v>1.32999E-8</v>
      </c>
      <c r="G10" s="1"/>
    </row>
    <row r="11" spans="1:7" x14ac:dyDescent="0.25">
      <c r="A11" t="s">
        <v>214</v>
      </c>
      <c r="B11" t="s">
        <v>229</v>
      </c>
      <c r="C11" s="7">
        <v>332021</v>
      </c>
      <c r="D11" s="2">
        <v>-3.8103900000000003E-2</v>
      </c>
      <c r="E11" s="69">
        <v>7.0937700000000001E-3</v>
      </c>
      <c r="F11" s="70">
        <v>7.8155599999999993E-8</v>
      </c>
      <c r="G11" s="1"/>
    </row>
    <row r="12" spans="1:7" x14ac:dyDescent="0.25">
      <c r="A12" t="s">
        <v>231</v>
      </c>
      <c r="B12" t="s">
        <v>230</v>
      </c>
      <c r="C12" s="7">
        <v>454588</v>
      </c>
      <c r="D12" s="2">
        <v>-4.5913500000000003E-2</v>
      </c>
      <c r="E12" s="69">
        <v>8.6991499999999992E-3</v>
      </c>
      <c r="F12" s="70">
        <v>1.29999E-7</v>
      </c>
      <c r="G12" s="1"/>
    </row>
    <row r="13" spans="1:7" x14ac:dyDescent="0.25">
      <c r="A13" t="s">
        <v>233</v>
      </c>
      <c r="B13" t="s">
        <v>232</v>
      </c>
      <c r="C13" s="7">
        <v>454633</v>
      </c>
      <c r="D13" s="2">
        <v>-3.4682400000000002E-2</v>
      </c>
      <c r="E13" s="69">
        <v>6.6587900000000004E-3</v>
      </c>
      <c r="F13" s="70">
        <v>1.8999800000000001E-7</v>
      </c>
      <c r="G13" s="1"/>
    </row>
    <row r="14" spans="1:7" x14ac:dyDescent="0.25">
      <c r="A14" t="s">
        <v>235</v>
      </c>
      <c r="B14" t="s">
        <v>234</v>
      </c>
      <c r="C14" s="7">
        <v>454613</v>
      </c>
      <c r="D14" s="2">
        <v>-4.1263000000000001E-2</v>
      </c>
      <c r="E14" s="69">
        <v>7.9934900000000007E-3</v>
      </c>
      <c r="F14" s="70">
        <v>2.39999E-7</v>
      </c>
      <c r="G14" s="1"/>
    </row>
    <row r="15" spans="1:7" x14ac:dyDescent="0.25">
      <c r="A15" t="s">
        <v>83</v>
      </c>
      <c r="B15" t="s">
        <v>236</v>
      </c>
      <c r="C15" s="7">
        <v>172851</v>
      </c>
      <c r="D15" s="2">
        <v>-7.5756000000000004E-2</v>
      </c>
      <c r="E15" s="69">
        <v>1.47241E-2</v>
      </c>
      <c r="F15" s="70">
        <v>2.6749799999999998E-7</v>
      </c>
      <c r="G15" s="1"/>
    </row>
    <row r="16" spans="1:7" x14ac:dyDescent="0.25">
      <c r="A16" t="s">
        <v>238</v>
      </c>
      <c r="B16" t="s">
        <v>237</v>
      </c>
      <c r="C16" s="7">
        <v>344729</v>
      </c>
      <c r="D16" s="2">
        <v>-5.0905100000000002E-2</v>
      </c>
      <c r="E16" s="69">
        <v>1.02886E-2</v>
      </c>
      <c r="F16" s="70">
        <v>7.5119000000000004E-7</v>
      </c>
      <c r="G16" s="1"/>
    </row>
    <row r="17" spans="1:7" x14ac:dyDescent="0.25">
      <c r="A17" t="s">
        <v>128</v>
      </c>
      <c r="B17" t="s">
        <v>239</v>
      </c>
      <c r="C17" s="7">
        <v>349856</v>
      </c>
      <c r="D17" s="2">
        <v>-4.94712E-2</v>
      </c>
      <c r="E17" s="69">
        <v>1.0193900000000001E-2</v>
      </c>
      <c r="F17" s="70">
        <v>1.21641E-6</v>
      </c>
      <c r="G17" s="1"/>
    </row>
    <row r="18" spans="1:7" x14ac:dyDescent="0.25">
      <c r="A18" t="s">
        <v>227</v>
      </c>
      <c r="B18" t="s">
        <v>240</v>
      </c>
      <c r="C18" s="7">
        <v>331301</v>
      </c>
      <c r="D18" s="2">
        <v>-4.5317000000000003E-2</v>
      </c>
      <c r="E18" s="69">
        <v>9.4120499999999999E-3</v>
      </c>
      <c r="F18" s="70">
        <v>1.4742100000000001E-6</v>
      </c>
      <c r="G18" s="1"/>
    </row>
    <row r="19" spans="1:7" x14ac:dyDescent="0.25">
      <c r="A19" t="s">
        <v>242</v>
      </c>
      <c r="B19" t="s">
        <v>241</v>
      </c>
      <c r="C19" s="7">
        <v>454846</v>
      </c>
      <c r="D19" s="2">
        <v>-3.3297300000000002E-2</v>
      </c>
      <c r="E19" s="69">
        <v>6.9198699999999998E-3</v>
      </c>
      <c r="F19" s="70">
        <v>1.5E-6</v>
      </c>
      <c r="G19" s="1"/>
    </row>
    <row r="20" spans="1:7" x14ac:dyDescent="0.25">
      <c r="A20" t="s">
        <v>215</v>
      </c>
      <c r="B20" t="s">
        <v>243</v>
      </c>
      <c r="C20" s="7">
        <v>3301</v>
      </c>
      <c r="D20" s="2">
        <v>0.49619999999999997</v>
      </c>
      <c r="E20" s="69">
        <v>0.1042</v>
      </c>
      <c r="F20" s="70">
        <v>1.90546E-6</v>
      </c>
      <c r="G20" s="1"/>
    </row>
    <row r="21" spans="1:7" x14ac:dyDescent="0.25">
      <c r="A21" t="s">
        <v>245</v>
      </c>
      <c r="B21" t="s">
        <v>244</v>
      </c>
      <c r="C21" s="7">
        <v>454854</v>
      </c>
      <c r="D21" s="2">
        <v>-2.5967400000000002E-2</v>
      </c>
      <c r="E21" s="69">
        <v>5.5141000000000001E-3</v>
      </c>
      <c r="F21" s="70">
        <v>2.5000000000000002E-6</v>
      </c>
      <c r="G21" s="1"/>
    </row>
    <row r="22" spans="1:7" x14ac:dyDescent="0.25">
      <c r="A22" t="s">
        <v>247</v>
      </c>
      <c r="B22" t="s">
        <v>246</v>
      </c>
      <c r="C22" s="7">
        <v>454137</v>
      </c>
      <c r="D22" s="2">
        <v>-3.9683299999999998E-2</v>
      </c>
      <c r="E22" s="69">
        <v>8.4386800000000005E-3</v>
      </c>
      <c r="F22" s="70">
        <v>2.59998E-6</v>
      </c>
      <c r="G22" s="1"/>
    </row>
    <row r="23" spans="1:7" x14ac:dyDescent="0.25">
      <c r="A23" t="s">
        <v>249</v>
      </c>
      <c r="B23" t="s">
        <v>248</v>
      </c>
      <c r="C23" s="7">
        <v>454823</v>
      </c>
      <c r="D23" s="2">
        <v>-3.2102400000000003E-2</v>
      </c>
      <c r="E23" s="69">
        <v>6.8378700000000002E-3</v>
      </c>
      <c r="F23" s="70">
        <v>2.6999799999999999E-6</v>
      </c>
      <c r="G23" s="1"/>
    </row>
    <row r="24" spans="1:7" x14ac:dyDescent="0.25">
      <c r="A24" t="s">
        <v>251</v>
      </c>
      <c r="B24" t="s">
        <v>250</v>
      </c>
      <c r="C24" s="7">
        <v>454826</v>
      </c>
      <c r="D24" s="2">
        <v>-2.5047300000000002E-2</v>
      </c>
      <c r="E24" s="69">
        <v>5.4434000000000001E-3</v>
      </c>
      <c r="F24" s="70">
        <v>4.2000100000000003E-6</v>
      </c>
      <c r="G24" s="1"/>
    </row>
    <row r="25" spans="1:7" x14ac:dyDescent="0.25">
      <c r="A25" t="s">
        <v>223</v>
      </c>
      <c r="B25" t="s">
        <v>252</v>
      </c>
      <c r="C25" s="7">
        <v>331296</v>
      </c>
      <c r="D25" s="2">
        <v>-4.31917E-2</v>
      </c>
      <c r="E25" s="69">
        <v>9.4852600000000006E-3</v>
      </c>
      <c r="F25" s="70">
        <v>5.2765500000000003E-6</v>
      </c>
      <c r="G25" s="1"/>
    </row>
    <row r="26" spans="1:7" x14ac:dyDescent="0.25">
      <c r="A26" s="17" t="s">
        <v>136</v>
      </c>
      <c r="B26" s="17" t="s">
        <v>253</v>
      </c>
      <c r="C26" s="198">
        <v>561454</v>
      </c>
      <c r="D26" s="154">
        <v>-3.6686999999999997E-2</v>
      </c>
      <c r="E26" s="199">
        <v>8.1259999999999995E-3</v>
      </c>
      <c r="F26" s="200">
        <v>6.4400600000000001E-6</v>
      </c>
      <c r="G26" s="1"/>
    </row>
    <row r="28" spans="1:7" x14ac:dyDescent="0.25">
      <c r="A28" s="165" t="s">
        <v>294</v>
      </c>
    </row>
    <row r="29" spans="1:7" ht="15.75" x14ac:dyDescent="0.25">
      <c r="A29" s="72" t="s">
        <v>295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859"/>
  <sheetViews>
    <sheetView workbookViewId="0"/>
  </sheetViews>
  <sheetFormatPr defaultRowHeight="15" x14ac:dyDescent="0.25"/>
  <cols>
    <col min="1" max="1" width="16.85546875" bestFit="1" customWidth="1"/>
    <col min="2" max="2" width="12" style="203" bestFit="1" customWidth="1"/>
    <col min="3" max="3" width="15.28515625" style="203" bestFit="1" customWidth="1"/>
    <col min="4" max="4" width="9.140625" style="2"/>
    <col min="5" max="5" width="9.140625" style="203"/>
    <col min="6" max="6" width="10.140625" style="1" customWidth="1"/>
    <col min="7" max="7" width="9.140625" style="1"/>
  </cols>
  <sheetData>
    <row r="1" spans="1:7" ht="15.75" x14ac:dyDescent="0.25">
      <c r="A1" s="155" t="s">
        <v>1071</v>
      </c>
    </row>
    <row r="2" spans="1:7" x14ac:dyDescent="0.25">
      <c r="A2" s="163" t="s">
        <v>1012</v>
      </c>
    </row>
    <row r="3" spans="1:7" x14ac:dyDescent="0.25">
      <c r="A3" s="163" t="s">
        <v>1011</v>
      </c>
    </row>
    <row r="5" spans="1:7" x14ac:dyDescent="0.25">
      <c r="A5" s="16" t="s">
        <v>1010</v>
      </c>
      <c r="B5" s="205" t="s">
        <v>1007</v>
      </c>
      <c r="C5" s="205" t="s">
        <v>314</v>
      </c>
      <c r="D5" s="195" t="s">
        <v>1008</v>
      </c>
      <c r="E5" s="205" t="s">
        <v>1009</v>
      </c>
      <c r="F5" s="206" t="s">
        <v>315</v>
      </c>
      <c r="G5" s="206" t="s">
        <v>316</v>
      </c>
    </row>
    <row r="6" spans="1:7" x14ac:dyDescent="0.25">
      <c r="A6" t="s">
        <v>835</v>
      </c>
      <c r="B6" s="203">
        <v>445.577927866751</v>
      </c>
      <c r="C6" s="203">
        <v>4.9179750160380502</v>
      </c>
      <c r="D6" s="2">
        <v>0.21179069258001099</v>
      </c>
      <c r="E6" s="203">
        <v>23.2209213546063</v>
      </c>
      <c r="F6" s="204">
        <v>2.7992198135259999E-119</v>
      </c>
      <c r="G6" s="204">
        <v>4.0185599642979199E-115</v>
      </c>
    </row>
    <row r="7" spans="1:7" x14ac:dyDescent="0.25">
      <c r="A7" t="s">
        <v>385</v>
      </c>
      <c r="B7" s="203">
        <v>975.83490626661603</v>
      </c>
      <c r="C7" s="203">
        <v>2.9277336191068399</v>
      </c>
      <c r="D7" s="2">
        <v>0.12958371630281201</v>
      </c>
      <c r="E7" s="203">
        <v>22.593375947524802</v>
      </c>
      <c r="F7" s="204">
        <v>5.0349295142908499E-113</v>
      </c>
      <c r="G7" s="204">
        <v>3.61407240535797E-109</v>
      </c>
    </row>
    <row r="8" spans="1:7" x14ac:dyDescent="0.25">
      <c r="A8" t="s">
        <v>506</v>
      </c>
      <c r="B8" s="203">
        <v>2164.2909689490798</v>
      </c>
      <c r="C8" s="203">
        <v>2.7032487744066902</v>
      </c>
      <c r="D8" s="2">
        <v>0.121050603162979</v>
      </c>
      <c r="E8" s="203">
        <v>22.3315597260356</v>
      </c>
      <c r="F8" s="204">
        <v>1.8244759598483199E-110</v>
      </c>
      <c r="G8" s="204">
        <v>8.7307256265274996E-107</v>
      </c>
    </row>
    <row r="9" spans="1:7" x14ac:dyDescent="0.25">
      <c r="A9" t="s">
        <v>684</v>
      </c>
      <c r="B9" s="203">
        <v>1017.85276900721</v>
      </c>
      <c r="C9" s="203">
        <v>2.4213275744843901</v>
      </c>
      <c r="D9" s="2">
        <v>0.1194871939558</v>
      </c>
      <c r="E9" s="203">
        <v>20.2643270322347</v>
      </c>
      <c r="F9" s="204">
        <v>2.6556633395744898E-91</v>
      </c>
      <c r="G9" s="204">
        <v>9.5311757257328498E-88</v>
      </c>
    </row>
    <row r="10" spans="1:7" x14ac:dyDescent="0.25">
      <c r="A10" t="s">
        <v>604</v>
      </c>
      <c r="B10" s="203">
        <v>11793.1777359956</v>
      </c>
      <c r="C10" s="203">
        <v>1.63107835968397</v>
      </c>
      <c r="D10" s="2">
        <v>8.5773323222823494E-2</v>
      </c>
      <c r="E10" s="203">
        <v>19.016149758436299</v>
      </c>
      <c r="F10" s="204">
        <v>1.2535821165978201E-80</v>
      </c>
      <c r="G10" s="204">
        <v>3.59928497317565E-77</v>
      </c>
    </row>
    <row r="11" spans="1:7" x14ac:dyDescent="0.25">
      <c r="A11" t="s">
        <v>701</v>
      </c>
      <c r="B11" s="203">
        <v>3303.39447601744</v>
      </c>
      <c r="C11" s="203">
        <v>-1.52602897612232</v>
      </c>
      <c r="D11" s="2">
        <v>8.3434673924576194E-2</v>
      </c>
      <c r="E11" s="203">
        <v>-18.290105352384199</v>
      </c>
      <c r="F11" s="204">
        <v>9.9223146819166908E-75</v>
      </c>
      <c r="G11" s="204">
        <v>2.3740791595599299E-71</v>
      </c>
    </row>
    <row r="12" spans="1:7" x14ac:dyDescent="0.25">
      <c r="A12" t="s">
        <v>343</v>
      </c>
      <c r="B12" s="203">
        <v>2685.4490289745399</v>
      </c>
      <c r="C12" s="203">
        <v>1.91462789121954</v>
      </c>
      <c r="D12" s="2">
        <v>0.104983937776244</v>
      </c>
      <c r="E12" s="203">
        <v>18.237341175944898</v>
      </c>
      <c r="F12" s="204">
        <v>2.60841668170886E-74</v>
      </c>
      <c r="G12" s="204">
        <v>5.3494899832303296E-71</v>
      </c>
    </row>
    <row r="13" spans="1:7" x14ac:dyDescent="0.25">
      <c r="A13" t="s">
        <v>963</v>
      </c>
      <c r="B13" s="203">
        <v>1057.51051705896</v>
      </c>
      <c r="C13" s="203">
        <v>-2.5417259956056899</v>
      </c>
      <c r="D13" s="2">
        <v>0.144720001919101</v>
      </c>
      <c r="E13" s="203">
        <v>-17.5630594382284</v>
      </c>
      <c r="F13" s="204">
        <v>4.72580450266521E-69</v>
      </c>
      <c r="G13" s="204">
        <v>8.4804561800327196E-66</v>
      </c>
    </row>
    <row r="14" spans="1:7" x14ac:dyDescent="0.25">
      <c r="A14" t="s">
        <v>635</v>
      </c>
      <c r="B14" s="203">
        <v>1105.7508643952699</v>
      </c>
      <c r="C14" s="203">
        <v>1.9767927220216699</v>
      </c>
      <c r="D14" s="2">
        <v>0.117550832956657</v>
      </c>
      <c r="E14" s="203">
        <v>16.816492680664702</v>
      </c>
      <c r="F14" s="204">
        <v>1.84779113681793E-63</v>
      </c>
      <c r="G14" s="204">
        <v>2.9474321733509102E-60</v>
      </c>
    </row>
    <row r="15" spans="1:7" x14ac:dyDescent="0.25">
      <c r="A15" t="s">
        <v>703</v>
      </c>
      <c r="B15" s="203">
        <v>773.36684982469001</v>
      </c>
      <c r="C15" s="203">
        <v>-2.29519589193962</v>
      </c>
      <c r="D15" s="2">
        <v>0.137963039331128</v>
      </c>
      <c r="E15" s="203">
        <v>-16.6363100078629</v>
      </c>
      <c r="F15" s="204">
        <v>3.80345680065807E-62</v>
      </c>
      <c r="G15" s="204">
        <v>5.4602425830247299E-59</v>
      </c>
    </row>
    <row r="16" spans="1:7" x14ac:dyDescent="0.25">
      <c r="A16" t="s">
        <v>403</v>
      </c>
      <c r="B16" s="203">
        <v>451.21790613733202</v>
      </c>
      <c r="C16" s="203">
        <v>-2.7394800210971901</v>
      </c>
      <c r="D16" s="2">
        <v>0.16607763596900699</v>
      </c>
      <c r="E16" s="203">
        <v>-16.495177120707702</v>
      </c>
      <c r="F16" s="204">
        <v>3.9739282329480501E-61</v>
      </c>
      <c r="G16" s="204">
        <v>5.1863376102002E-58</v>
      </c>
    </row>
    <row r="17" spans="1:7" x14ac:dyDescent="0.25">
      <c r="A17" t="s">
        <v>351</v>
      </c>
      <c r="B17" s="203">
        <v>232.83608053202201</v>
      </c>
      <c r="C17" s="203">
        <v>3.5523107021192799</v>
      </c>
      <c r="D17" s="2">
        <v>0.23315628402496399</v>
      </c>
      <c r="E17" s="203">
        <v>15.235749347158601</v>
      </c>
      <c r="F17" s="204">
        <v>2.0476591730111801E-52</v>
      </c>
      <c r="G17" s="204">
        <v>2.4496829239790402E-49</v>
      </c>
    </row>
    <row r="18" spans="1:7" x14ac:dyDescent="0.25">
      <c r="A18" t="s">
        <v>626</v>
      </c>
      <c r="B18" s="203">
        <v>2606.0513537424299</v>
      </c>
      <c r="C18" s="203">
        <v>1.62915714500474</v>
      </c>
      <c r="D18" s="2">
        <v>0.10827540922455101</v>
      </c>
      <c r="E18" s="203">
        <v>15.0464187267679</v>
      </c>
      <c r="F18" s="204">
        <v>3.6443601792989101E-51</v>
      </c>
      <c r="G18" s="204">
        <v>4.02449497953963E-48</v>
      </c>
    </row>
    <row r="19" spans="1:7" x14ac:dyDescent="0.25">
      <c r="A19" t="s">
        <v>342</v>
      </c>
      <c r="B19" s="203">
        <v>31782.397577713498</v>
      </c>
      <c r="C19" s="203">
        <v>1.0886609167423</v>
      </c>
      <c r="D19" s="2">
        <v>7.2538772954595904E-2</v>
      </c>
      <c r="E19" s="203">
        <v>15.0079863830027</v>
      </c>
      <c r="F19" s="204">
        <v>6.5093967362227896E-51</v>
      </c>
      <c r="G19" s="204">
        <v>6.6749213960867402E-48</v>
      </c>
    </row>
    <row r="20" spans="1:7" x14ac:dyDescent="0.25">
      <c r="A20" t="s">
        <v>812</v>
      </c>
      <c r="B20" s="203">
        <v>1259.6152964113701</v>
      </c>
      <c r="C20" s="203">
        <v>-2.0747154274306099</v>
      </c>
      <c r="D20" s="2">
        <v>0.14098914188789299</v>
      </c>
      <c r="E20" s="203">
        <v>-14.715427015509601</v>
      </c>
      <c r="F20" s="204">
        <v>5.1321250571459898E-49</v>
      </c>
      <c r="G20" s="204">
        <v>4.91178582135919E-46</v>
      </c>
    </row>
    <row r="21" spans="1:7" x14ac:dyDescent="0.25">
      <c r="A21" t="s">
        <v>855</v>
      </c>
      <c r="B21" s="203">
        <v>15224.494351935</v>
      </c>
      <c r="C21" s="203">
        <v>3.59091550120782</v>
      </c>
      <c r="D21" s="2">
        <v>0.25233170055552101</v>
      </c>
      <c r="E21" s="203">
        <v>14.230932908161201</v>
      </c>
      <c r="F21" s="204">
        <v>5.8890869003693897E-46</v>
      </c>
      <c r="G21" s="204">
        <v>5.2839832213564299E-43</v>
      </c>
    </row>
    <row r="22" spans="1:7" x14ac:dyDescent="0.25">
      <c r="A22" t="s">
        <v>359</v>
      </c>
      <c r="B22" s="203">
        <v>485.65178425258398</v>
      </c>
      <c r="C22" s="203">
        <v>2.1329878536084701</v>
      </c>
      <c r="D22" s="2">
        <v>0.151722476681694</v>
      </c>
      <c r="E22" s="203">
        <v>14.0584829634924</v>
      </c>
      <c r="F22" s="204">
        <v>6.8335411536768205E-45</v>
      </c>
      <c r="G22" s="204">
        <v>5.7707245177755597E-42</v>
      </c>
    </row>
    <row r="23" spans="1:7" x14ac:dyDescent="0.25">
      <c r="A23" t="s">
        <v>803</v>
      </c>
      <c r="B23" s="203">
        <v>620.15967990025001</v>
      </c>
      <c r="C23" s="203">
        <v>1.88519223297822</v>
      </c>
      <c r="D23" s="2">
        <v>0.13660984098530499</v>
      </c>
      <c r="E23" s="203">
        <v>13.7998274456743</v>
      </c>
      <c r="F23" s="204">
        <v>2.5546337776850302E-43</v>
      </c>
      <c r="G23" s="204">
        <v>1.93022750065507E-40</v>
      </c>
    </row>
    <row r="24" spans="1:7" x14ac:dyDescent="0.25">
      <c r="A24" t="s">
        <v>467</v>
      </c>
      <c r="B24" s="203">
        <v>12689.9657832145</v>
      </c>
      <c r="C24" s="203">
        <v>-1.07254674642115</v>
      </c>
      <c r="D24" s="2">
        <v>7.9110490074519105E-2</v>
      </c>
      <c r="E24" s="203">
        <v>-13.557579347705399</v>
      </c>
      <c r="F24" s="204">
        <v>7.1455482422202204E-42</v>
      </c>
      <c r="G24" s="204">
        <v>4.9991828405921301E-39</v>
      </c>
    </row>
    <row r="25" spans="1:7" x14ac:dyDescent="0.25">
      <c r="A25" t="s">
        <v>915</v>
      </c>
      <c r="B25" s="203">
        <v>2703.3427833392798</v>
      </c>
      <c r="C25" s="203">
        <v>-1.3537835341322999</v>
      </c>
      <c r="D25" s="2">
        <v>9.9866874836405203E-2</v>
      </c>
      <c r="E25" s="203">
        <v>-13.555881630920901</v>
      </c>
      <c r="F25" s="204">
        <v>7.3128197027329896E-42</v>
      </c>
      <c r="G25" s="204">
        <v>4.9991828405921301E-39</v>
      </c>
    </row>
    <row r="26" spans="1:7" x14ac:dyDescent="0.25">
      <c r="A26" t="s">
        <v>449</v>
      </c>
      <c r="B26" s="203">
        <v>4740.2912654561696</v>
      </c>
      <c r="C26" s="203">
        <v>-1.30857469415255</v>
      </c>
      <c r="D26" s="2">
        <v>9.65803843294223E-2</v>
      </c>
      <c r="E26" s="203">
        <v>-13.5490731708955</v>
      </c>
      <c r="F26" s="204">
        <v>8.0236825118742397E-42</v>
      </c>
      <c r="G26" s="204">
        <v>5.23581755183939E-39</v>
      </c>
    </row>
    <row r="27" spans="1:7" x14ac:dyDescent="0.25">
      <c r="A27" t="s">
        <v>894</v>
      </c>
      <c r="B27" s="203">
        <v>474.450299839997</v>
      </c>
      <c r="C27" s="203">
        <v>-2.8599169300517802</v>
      </c>
      <c r="D27" s="2">
        <v>0.21163316653455699</v>
      </c>
      <c r="E27" s="203">
        <v>-13.513557335469899</v>
      </c>
      <c r="F27" s="204">
        <v>1.30080740620402E-41</v>
      </c>
      <c r="G27" s="204">
        <v>8.1193004884629995E-39</v>
      </c>
    </row>
    <row r="28" spans="1:7" x14ac:dyDescent="0.25">
      <c r="A28" t="s">
        <v>540</v>
      </c>
      <c r="B28" s="203">
        <v>4307.3485469222196</v>
      </c>
      <c r="C28" s="203">
        <v>-1.0681586390987701</v>
      </c>
      <c r="D28" s="2">
        <v>8.1449378069856998E-2</v>
      </c>
      <c r="E28" s="203">
        <v>-13.114386683009901</v>
      </c>
      <c r="F28" s="204">
        <v>2.7237679341608101E-39</v>
      </c>
      <c r="G28" s="204">
        <v>1.6292671859505201E-36</v>
      </c>
    </row>
    <row r="29" spans="1:7" x14ac:dyDescent="0.25">
      <c r="A29" t="s">
        <v>369</v>
      </c>
      <c r="B29" s="203">
        <v>1860.4899640373101</v>
      </c>
      <c r="C29" s="203">
        <v>-1.25254200990191</v>
      </c>
      <c r="D29" s="2">
        <v>9.9913804927744099E-2</v>
      </c>
      <c r="E29" s="203">
        <v>-12.5362257078261</v>
      </c>
      <c r="F29" s="204">
        <v>4.7299143851894299E-36</v>
      </c>
      <c r="G29" s="204">
        <v>2.63837582610747E-33</v>
      </c>
    </row>
    <row r="30" spans="1:7" x14ac:dyDescent="0.25">
      <c r="A30" t="s">
        <v>694</v>
      </c>
      <c r="B30" s="203">
        <v>1080.9007635999301</v>
      </c>
      <c r="C30" s="203">
        <v>-1.4898855528302799</v>
      </c>
      <c r="D30" s="2">
        <v>0.118854075361413</v>
      </c>
      <c r="E30" s="203">
        <v>-12.535418312748799</v>
      </c>
      <c r="F30" s="204">
        <v>4.7783345972968902E-36</v>
      </c>
      <c r="G30" s="204">
        <v>2.63837582610747E-33</v>
      </c>
    </row>
    <row r="31" spans="1:7" x14ac:dyDescent="0.25">
      <c r="A31" t="s">
        <v>532</v>
      </c>
      <c r="B31" s="203">
        <v>228.880180889483</v>
      </c>
      <c r="C31" s="203">
        <v>-3.2164104686091801</v>
      </c>
      <c r="D31" s="2">
        <v>0.25670851408586398</v>
      </c>
      <c r="E31" s="203">
        <v>-12.5294265367971</v>
      </c>
      <c r="F31" s="204">
        <v>5.1533951072162199E-36</v>
      </c>
      <c r="G31" s="204">
        <v>2.74007926515541E-33</v>
      </c>
    </row>
    <row r="32" spans="1:7" x14ac:dyDescent="0.25">
      <c r="A32" t="s">
        <v>582</v>
      </c>
      <c r="B32" s="203">
        <v>126.140940271589</v>
      </c>
      <c r="C32" s="203">
        <v>4.9273363435286202</v>
      </c>
      <c r="D32" s="2">
        <v>0.39397742428753701</v>
      </c>
      <c r="E32" s="203">
        <v>12.5066464212744</v>
      </c>
      <c r="F32" s="204">
        <v>6.8662309040732894E-36</v>
      </c>
      <c r="G32" s="204">
        <v>3.5204146735312897E-33</v>
      </c>
    </row>
    <row r="33" spans="1:7" x14ac:dyDescent="0.25">
      <c r="A33" t="s">
        <v>352</v>
      </c>
      <c r="B33" s="203">
        <v>820.16713541564798</v>
      </c>
      <c r="C33" s="203">
        <v>1.6590776166558601</v>
      </c>
      <c r="D33" s="2">
        <v>0.13347327705729101</v>
      </c>
      <c r="E33" s="203">
        <v>12.430035833642799</v>
      </c>
      <c r="F33" s="204">
        <v>1.7955385037611001E-35</v>
      </c>
      <c r="G33" s="204">
        <v>8.8885347448256494E-33</v>
      </c>
    </row>
    <row r="34" spans="1:7" x14ac:dyDescent="0.25">
      <c r="A34" t="s">
        <v>580</v>
      </c>
      <c r="B34" s="203">
        <v>199.29850795737701</v>
      </c>
      <c r="C34" s="203">
        <v>-3.5347507020884401</v>
      </c>
      <c r="D34" s="2">
        <v>0.28644761941335301</v>
      </c>
      <c r="E34" s="203">
        <v>-12.339954890627601</v>
      </c>
      <c r="F34" s="204">
        <v>5.5186793198927397E-35</v>
      </c>
      <c r="G34" s="204">
        <v>2.64087201054601E-32</v>
      </c>
    </row>
    <row r="35" spans="1:7" x14ac:dyDescent="0.25">
      <c r="A35" t="s">
        <v>827</v>
      </c>
      <c r="B35" s="203">
        <v>2395.4816397162699</v>
      </c>
      <c r="C35" s="203">
        <v>-1.1939486163614099</v>
      </c>
      <c r="D35" s="2">
        <v>9.7127924820307798E-2</v>
      </c>
      <c r="E35" s="203">
        <v>-12.2925370697488</v>
      </c>
      <c r="F35" s="204">
        <v>9.93385862409438E-35</v>
      </c>
      <c r="G35" s="204">
        <v>4.6003378841128698E-32</v>
      </c>
    </row>
    <row r="36" spans="1:7" x14ac:dyDescent="0.25">
      <c r="A36" t="s">
        <v>890</v>
      </c>
      <c r="B36" s="203">
        <v>370.30321836731702</v>
      </c>
      <c r="C36" s="203">
        <v>-2.3130423892018799</v>
      </c>
      <c r="D36" s="2">
        <v>0.18880161083706001</v>
      </c>
      <c r="E36" s="203">
        <v>-12.2511793143444</v>
      </c>
      <c r="F36" s="204">
        <v>1.65570548856371E-34</v>
      </c>
      <c r="G36" s="204">
        <v>7.4279087480689595E-32</v>
      </c>
    </row>
    <row r="37" spans="1:7" x14ac:dyDescent="0.25">
      <c r="A37" t="s">
        <v>957</v>
      </c>
      <c r="B37" s="203">
        <v>3271.2315400980701</v>
      </c>
      <c r="C37" s="203">
        <v>-1.12747079875675</v>
      </c>
      <c r="D37" s="2">
        <v>9.2302388148751205E-2</v>
      </c>
      <c r="E37" s="203">
        <v>-12.2149688796758</v>
      </c>
      <c r="F37" s="204">
        <v>2.5860041145829199E-34</v>
      </c>
      <c r="G37" s="204">
        <v>1.1249901536046199E-31</v>
      </c>
    </row>
    <row r="38" spans="1:7" x14ac:dyDescent="0.25">
      <c r="A38" t="s">
        <v>837</v>
      </c>
      <c r="B38" s="203">
        <v>407.163151985063</v>
      </c>
      <c r="C38" s="203">
        <v>2.0992784403794</v>
      </c>
      <c r="D38" s="2">
        <v>0.172118084736193</v>
      </c>
      <c r="E38" s="203">
        <v>12.1967336761676</v>
      </c>
      <c r="F38" s="204">
        <v>3.2354389678024199E-34</v>
      </c>
      <c r="G38" s="204">
        <v>1.3661165241697499E-31</v>
      </c>
    </row>
    <row r="39" spans="1:7" x14ac:dyDescent="0.25">
      <c r="A39" t="s">
        <v>669</v>
      </c>
      <c r="B39" s="203">
        <v>2582.93747899973</v>
      </c>
      <c r="C39" s="203">
        <v>1.0622754739031499</v>
      </c>
      <c r="D39" s="2">
        <v>8.7376772149548906E-2</v>
      </c>
      <c r="E39" s="203">
        <v>12.157412636907999</v>
      </c>
      <c r="F39" s="204">
        <v>5.2391891106443597E-34</v>
      </c>
      <c r="G39" s="204">
        <v>2.1489656820688698E-31</v>
      </c>
    </row>
    <row r="40" spans="1:7" x14ac:dyDescent="0.25">
      <c r="A40" t="s">
        <v>504</v>
      </c>
      <c r="B40" s="203">
        <v>1262.4926301549301</v>
      </c>
      <c r="C40" s="203">
        <v>-1.44958745020737</v>
      </c>
      <c r="D40" s="2">
        <v>0.121543746815402</v>
      </c>
      <c r="E40" s="203">
        <v>-11.9264667100396</v>
      </c>
      <c r="F40" s="204">
        <v>8.6153176381178095E-33</v>
      </c>
      <c r="G40" s="204">
        <v>3.43559722257831E-30</v>
      </c>
    </row>
    <row r="41" spans="1:7" x14ac:dyDescent="0.25">
      <c r="A41" t="s">
        <v>543</v>
      </c>
      <c r="B41" s="203">
        <v>163.490312857361</v>
      </c>
      <c r="C41" s="203">
        <v>-3.2645735437472498</v>
      </c>
      <c r="D41" s="2">
        <v>0.27496034848223</v>
      </c>
      <c r="E41" s="203">
        <v>-11.872888442888399</v>
      </c>
      <c r="F41" s="204">
        <v>1.63715797614303E-32</v>
      </c>
      <c r="G41" s="204">
        <v>6.3521729474349703E-30</v>
      </c>
    </row>
    <row r="42" spans="1:7" x14ac:dyDescent="0.25">
      <c r="A42" t="s">
        <v>919</v>
      </c>
      <c r="B42" s="203">
        <v>346.03934232312901</v>
      </c>
      <c r="C42" s="203">
        <v>2.0817661069861999</v>
      </c>
      <c r="D42" s="2">
        <v>0.17768633935896</v>
      </c>
      <c r="E42" s="203">
        <v>11.715960351800801</v>
      </c>
      <c r="F42" s="204">
        <v>1.0558793303344399E-31</v>
      </c>
      <c r="G42" s="204">
        <v>3.8867188887900702E-29</v>
      </c>
    </row>
    <row r="43" spans="1:7" x14ac:dyDescent="0.25">
      <c r="A43" t="s">
        <v>413</v>
      </c>
      <c r="B43" s="203">
        <v>1260.0424664611901</v>
      </c>
      <c r="C43" s="203">
        <v>-1.4317895369350899</v>
      </c>
      <c r="D43" s="2">
        <v>0.1232461136484</v>
      </c>
      <c r="E43" s="203">
        <v>-11.617319966938201</v>
      </c>
      <c r="F43" s="204">
        <v>3.36527887550783E-31</v>
      </c>
      <c r="G43" s="204">
        <v>1.2077985884197599E-28</v>
      </c>
    </row>
    <row r="44" spans="1:7" x14ac:dyDescent="0.25">
      <c r="A44" t="s">
        <v>856</v>
      </c>
      <c r="B44" s="203">
        <v>305.86095914702003</v>
      </c>
      <c r="C44" s="203">
        <v>-2.3571619873524901</v>
      </c>
      <c r="D44" s="2">
        <v>0.20321461230900201</v>
      </c>
      <c r="E44" s="203">
        <v>-11.599372508548999</v>
      </c>
      <c r="F44" s="204">
        <v>4.1511071822773097E-31</v>
      </c>
      <c r="G44" s="204">
        <v>1.4534949928969E-28</v>
      </c>
    </row>
    <row r="45" spans="1:7" x14ac:dyDescent="0.25">
      <c r="A45" t="s">
        <v>484</v>
      </c>
      <c r="B45" s="203">
        <v>649.50296665337999</v>
      </c>
      <c r="C45" s="203">
        <v>-1.77918582291049</v>
      </c>
      <c r="D45" s="2">
        <v>0.15455601482137801</v>
      </c>
      <c r="E45" s="203">
        <v>-11.511592253246899</v>
      </c>
      <c r="F45" s="204">
        <v>1.15329135317009E-30</v>
      </c>
      <c r="G45" s="204">
        <v>3.7628751513885801E-28</v>
      </c>
    </row>
    <row r="46" spans="1:7" x14ac:dyDescent="0.25">
      <c r="A46" t="s">
        <v>792</v>
      </c>
      <c r="B46" s="203">
        <v>2434.0766597591701</v>
      </c>
      <c r="C46" s="203">
        <v>1.06187657960422</v>
      </c>
      <c r="D46" s="2">
        <v>9.2934242039205098E-2</v>
      </c>
      <c r="E46" s="203">
        <v>11.426106850435801</v>
      </c>
      <c r="F46" s="204">
        <v>3.0968442431247699E-30</v>
      </c>
      <c r="G46" s="204">
        <v>9.8796213231776007E-28</v>
      </c>
    </row>
    <row r="47" spans="1:7" x14ac:dyDescent="0.25">
      <c r="A47" t="s">
        <v>486</v>
      </c>
      <c r="B47" s="203">
        <v>1024.8431826640499</v>
      </c>
      <c r="C47" s="203">
        <v>-1.3159264789792999</v>
      </c>
      <c r="D47" s="2">
        <v>0.115599254876727</v>
      </c>
      <c r="E47" s="203">
        <v>-11.383520424786299</v>
      </c>
      <c r="F47" s="204">
        <v>5.0518403726123499E-30</v>
      </c>
      <c r="G47" s="204">
        <v>1.5766134867222401E-27</v>
      </c>
    </row>
    <row r="48" spans="1:7" x14ac:dyDescent="0.25">
      <c r="A48" t="s">
        <v>525</v>
      </c>
      <c r="B48" s="203">
        <v>766.934286007727</v>
      </c>
      <c r="C48" s="203">
        <v>1.51228348383621</v>
      </c>
      <c r="D48" s="2">
        <v>0.133719873456422</v>
      </c>
      <c r="E48" s="203">
        <v>11.3093397768511</v>
      </c>
      <c r="F48" s="204">
        <v>1.1797387749336799E-29</v>
      </c>
      <c r="G48" s="204">
        <v>3.5284020526974702E-27</v>
      </c>
    </row>
    <row r="49" spans="1:7" x14ac:dyDescent="0.25">
      <c r="A49" t="s">
        <v>616</v>
      </c>
      <c r="B49" s="203">
        <v>255.965300216234</v>
      </c>
      <c r="C49" s="203">
        <v>-2.66818450561443</v>
      </c>
      <c r="D49" s="2">
        <v>0.23666645067686301</v>
      </c>
      <c r="E49" s="203">
        <v>-11.2740293268584</v>
      </c>
      <c r="F49" s="204">
        <v>1.7631242707555001E-29</v>
      </c>
      <c r="G49" s="204">
        <v>5.16559429203387E-27</v>
      </c>
    </row>
    <row r="50" spans="1:7" x14ac:dyDescent="0.25">
      <c r="A50" t="s">
        <v>862</v>
      </c>
      <c r="B50" s="203">
        <v>1351.5376958039401</v>
      </c>
      <c r="C50" s="203">
        <v>-1.29682004594288</v>
      </c>
      <c r="D50" s="2">
        <v>0.115803218972526</v>
      </c>
      <c r="E50" s="203">
        <v>-11.198480123860399</v>
      </c>
      <c r="F50" s="204">
        <v>4.1478854659324801E-29</v>
      </c>
      <c r="G50" s="204">
        <v>1.19094087497853E-26</v>
      </c>
    </row>
    <row r="51" spans="1:7" x14ac:dyDescent="0.25">
      <c r="A51" t="s">
        <v>1004</v>
      </c>
      <c r="B51" s="203">
        <v>182.73604387321001</v>
      </c>
      <c r="C51" s="203">
        <v>3.15307451918805</v>
      </c>
      <c r="D51" s="2">
        <v>0.294959718167221</v>
      </c>
      <c r="E51" s="203">
        <v>10.6898478842473</v>
      </c>
      <c r="F51" s="204">
        <v>1.1355707116074399E-26</v>
      </c>
      <c r="G51" s="204">
        <v>3.0758968180823501E-24</v>
      </c>
    </row>
    <row r="52" spans="1:7" x14ac:dyDescent="0.25">
      <c r="A52" t="s">
        <v>677</v>
      </c>
      <c r="B52" s="203">
        <v>1358.63676525343</v>
      </c>
      <c r="C52" s="203">
        <v>-1.1106061382482899</v>
      </c>
      <c r="D52" s="2">
        <v>0.10495284985227001</v>
      </c>
      <c r="E52" s="203">
        <v>-10.5819531323977</v>
      </c>
      <c r="F52" s="204">
        <v>3.6134600200113801E-26</v>
      </c>
      <c r="G52" s="204">
        <v>9.60645037912656E-24</v>
      </c>
    </row>
    <row r="53" spans="1:7" x14ac:dyDescent="0.25">
      <c r="A53" t="s">
        <v>642</v>
      </c>
      <c r="B53" s="203">
        <v>293.77928140252999</v>
      </c>
      <c r="C53" s="203">
        <v>-2.5033153164891599</v>
      </c>
      <c r="D53" s="2">
        <v>0.23717196375161501</v>
      </c>
      <c r="E53" s="203">
        <v>-10.554853435842199</v>
      </c>
      <c r="F53" s="204">
        <v>4.82391830045796E-26</v>
      </c>
      <c r="G53" s="204">
        <v>1.23664591288169E-23</v>
      </c>
    </row>
    <row r="54" spans="1:7" x14ac:dyDescent="0.25">
      <c r="A54" t="s">
        <v>867</v>
      </c>
      <c r="B54" s="203">
        <v>210.06270280469101</v>
      </c>
      <c r="C54" s="203">
        <v>-2.49586252297442</v>
      </c>
      <c r="D54" s="2">
        <v>0.23840620590581599</v>
      </c>
      <c r="E54" s="203">
        <v>-10.468949470050401</v>
      </c>
      <c r="F54" s="204">
        <v>1.1996692939027399E-25</v>
      </c>
      <c r="G54" s="204">
        <v>2.9693883419427102E-23</v>
      </c>
    </row>
    <row r="55" spans="1:7" x14ac:dyDescent="0.25">
      <c r="A55" t="s">
        <v>693</v>
      </c>
      <c r="B55" s="203">
        <v>253.869212744821</v>
      </c>
      <c r="C55" s="203">
        <v>2.1918608272010101</v>
      </c>
      <c r="D55" s="2">
        <v>0.20965359675425699</v>
      </c>
      <c r="E55" s="203">
        <v>10.454677912204801</v>
      </c>
      <c r="F55" s="204">
        <v>1.3947185062137801E-25</v>
      </c>
      <c r="G55" s="204">
        <v>3.3936574364754397E-23</v>
      </c>
    </row>
    <row r="56" spans="1:7" x14ac:dyDescent="0.25">
      <c r="A56" t="s">
        <v>330</v>
      </c>
      <c r="B56" s="203">
        <v>136.28901404494701</v>
      </c>
      <c r="C56" s="203">
        <v>-3.3865288436458498</v>
      </c>
      <c r="D56" s="2">
        <v>0.32436179883182398</v>
      </c>
      <c r="E56" s="203">
        <v>-10.4405908952358</v>
      </c>
      <c r="F56" s="204">
        <v>1.61800403290148E-25</v>
      </c>
      <c r="G56" s="204">
        <v>3.8713443160556199E-23</v>
      </c>
    </row>
    <row r="57" spans="1:7" x14ac:dyDescent="0.25">
      <c r="A57" t="s">
        <v>824</v>
      </c>
      <c r="B57" s="203">
        <v>665.129572845506</v>
      </c>
      <c r="C57" s="203">
        <v>1.36355703191907</v>
      </c>
      <c r="D57" s="2">
        <v>0.13100614458628501</v>
      </c>
      <c r="E57" s="203">
        <v>10.4083440988601</v>
      </c>
      <c r="F57" s="204">
        <v>2.27138072039182E-25</v>
      </c>
      <c r="G57" s="204">
        <v>5.3455642003188597E-23</v>
      </c>
    </row>
    <row r="58" spans="1:7" x14ac:dyDescent="0.25">
      <c r="A58" t="s">
        <v>424</v>
      </c>
      <c r="B58" s="203">
        <v>2071.5484561714002</v>
      </c>
      <c r="C58" s="203">
        <v>-1.0183858193495099</v>
      </c>
      <c r="D58" s="2">
        <v>9.7926725352964095E-2</v>
      </c>
      <c r="E58" s="203">
        <v>-10.399467721185101</v>
      </c>
      <c r="F58" s="204">
        <v>2.4932198488263801E-25</v>
      </c>
      <c r="G58" s="204">
        <v>5.77301034673412E-23</v>
      </c>
    </row>
    <row r="59" spans="1:7" x14ac:dyDescent="0.25">
      <c r="A59" t="s">
        <v>741</v>
      </c>
      <c r="B59" s="203">
        <v>119.455467606936</v>
      </c>
      <c r="C59" s="203">
        <v>-4.05329722513794</v>
      </c>
      <c r="D59" s="2">
        <v>0.39064713266921203</v>
      </c>
      <c r="E59" s="203">
        <v>-10.375853004327899</v>
      </c>
      <c r="F59" s="204">
        <v>3.1934750529306802E-25</v>
      </c>
      <c r="G59" s="204">
        <v>7.2770679142655399E-23</v>
      </c>
    </row>
    <row r="60" spans="1:7" x14ac:dyDescent="0.25">
      <c r="A60" t="s">
        <v>673</v>
      </c>
      <c r="B60" s="203">
        <v>806.18465003338804</v>
      </c>
      <c r="C60" s="203">
        <v>-1.36906097850372</v>
      </c>
      <c r="D60" s="2">
        <v>0.13385341273342799</v>
      </c>
      <c r="E60" s="203">
        <v>-10.2280618069128</v>
      </c>
      <c r="F60" s="204">
        <v>1.48460826015205E-24</v>
      </c>
      <c r="G60" s="204">
        <v>3.2292479064761799E-22</v>
      </c>
    </row>
    <row r="61" spans="1:7" x14ac:dyDescent="0.25">
      <c r="A61" t="s">
        <v>349</v>
      </c>
      <c r="B61" s="203">
        <v>601.21339144069896</v>
      </c>
      <c r="C61" s="203">
        <v>-1.4659037013621301</v>
      </c>
      <c r="D61" s="2">
        <v>0.14411793398641901</v>
      </c>
      <c r="E61" s="203">
        <v>-10.1715564525111</v>
      </c>
      <c r="F61" s="204">
        <v>2.6562966401074299E-24</v>
      </c>
      <c r="G61" s="204">
        <v>5.4476849379117496E-22</v>
      </c>
    </row>
    <row r="62" spans="1:7" x14ac:dyDescent="0.25">
      <c r="A62" t="s">
        <v>561</v>
      </c>
      <c r="B62" s="203">
        <v>2088.0597172399998</v>
      </c>
      <c r="C62" s="203">
        <v>1.11060769987564</v>
      </c>
      <c r="D62" s="2">
        <v>0.10993435361583601</v>
      </c>
      <c r="E62" s="203">
        <v>10.1024626365353</v>
      </c>
      <c r="F62" s="204">
        <v>5.3872064828690303E-24</v>
      </c>
      <c r="G62" s="204">
        <v>1.0892779756065899E-21</v>
      </c>
    </row>
    <row r="63" spans="1:7" x14ac:dyDescent="0.25">
      <c r="A63" t="s">
        <v>509</v>
      </c>
      <c r="B63" s="203">
        <v>143.14665303321999</v>
      </c>
      <c r="C63" s="203">
        <v>-3.03373381690179</v>
      </c>
      <c r="D63" s="2">
        <v>0.30105644971534501</v>
      </c>
      <c r="E63" s="203">
        <v>-10.076960051081</v>
      </c>
      <c r="F63" s="204">
        <v>6.9853905432725396E-24</v>
      </c>
      <c r="G63" s="204">
        <v>1.39280925887806E-21</v>
      </c>
    </row>
    <row r="64" spans="1:7" x14ac:dyDescent="0.25">
      <c r="A64" t="s">
        <v>476</v>
      </c>
      <c r="B64" s="203">
        <v>904.39079419205495</v>
      </c>
      <c r="C64" s="203">
        <v>1.17042327060856</v>
      </c>
      <c r="D64" s="2">
        <v>0.116415576437211</v>
      </c>
      <c r="E64" s="203">
        <v>10.053837350879199</v>
      </c>
      <c r="F64" s="204">
        <v>8.8358215125230295E-24</v>
      </c>
      <c r="G64" s="204">
        <v>1.7376308716956202E-21</v>
      </c>
    </row>
    <row r="65" spans="1:7" x14ac:dyDescent="0.25">
      <c r="A65" t="s">
        <v>874</v>
      </c>
      <c r="B65" s="203">
        <v>341.24594602099597</v>
      </c>
      <c r="C65" s="203">
        <v>-1.75120068278463</v>
      </c>
      <c r="D65" s="2">
        <v>0.17496770602238801</v>
      </c>
      <c r="E65" s="203">
        <v>-10.0087080215851</v>
      </c>
      <c r="F65" s="204">
        <v>1.3956317751499301E-23</v>
      </c>
      <c r="G65" s="204">
        <v>2.7075256437908699E-21</v>
      </c>
    </row>
    <row r="66" spans="1:7" x14ac:dyDescent="0.25">
      <c r="A66" t="s">
        <v>947</v>
      </c>
      <c r="B66" s="203">
        <v>180.33035239381499</v>
      </c>
      <c r="C66" s="203">
        <v>-2.59205502416606</v>
      </c>
      <c r="D66" s="2">
        <v>0.25924455618551701</v>
      </c>
      <c r="E66" s="203">
        <v>-9.9984935549086806</v>
      </c>
      <c r="F66" s="204">
        <v>1.5473290762236799E-23</v>
      </c>
      <c r="G66" s="204">
        <v>2.9228231866141002E-21</v>
      </c>
    </row>
    <row r="67" spans="1:7" x14ac:dyDescent="0.25">
      <c r="A67" t="s">
        <v>794</v>
      </c>
      <c r="B67" s="203">
        <v>1897.25941331646</v>
      </c>
      <c r="C67" s="203">
        <v>-1.0715784577443801</v>
      </c>
      <c r="D67" s="2">
        <v>0.107490027534914</v>
      </c>
      <c r="E67" s="203">
        <v>-9.9690965042903308</v>
      </c>
      <c r="F67" s="204">
        <v>2.0811332059603699E-23</v>
      </c>
      <c r="G67" s="204">
        <v>3.7818668740211499E-21</v>
      </c>
    </row>
    <row r="68" spans="1:7" x14ac:dyDescent="0.25">
      <c r="A68" t="s">
        <v>714</v>
      </c>
      <c r="B68" s="203">
        <v>3117.4090753801602</v>
      </c>
      <c r="C68" s="203">
        <v>-1.11452807723578</v>
      </c>
      <c r="D68" s="2">
        <v>0.113866523797087</v>
      </c>
      <c r="E68" s="203">
        <v>-9.7880223271055495</v>
      </c>
      <c r="F68" s="204">
        <v>1.2675072846606499E-22</v>
      </c>
      <c r="G68" s="204">
        <v>2.16623030697479E-20</v>
      </c>
    </row>
    <row r="69" spans="1:7" x14ac:dyDescent="0.25">
      <c r="A69" t="s">
        <v>742</v>
      </c>
      <c r="B69" s="203">
        <v>190.77415404770801</v>
      </c>
      <c r="C69" s="203">
        <v>2.3448385432679801</v>
      </c>
      <c r="D69" s="2">
        <v>0.24055975855072301</v>
      </c>
      <c r="E69" s="203">
        <v>9.7474264082849995</v>
      </c>
      <c r="F69" s="204">
        <v>1.89203922717619E-22</v>
      </c>
      <c r="G69" s="204">
        <v>3.13317139758442E-20</v>
      </c>
    </row>
    <row r="70" spans="1:7" x14ac:dyDescent="0.25">
      <c r="A70" t="s">
        <v>534</v>
      </c>
      <c r="B70" s="203">
        <v>758.87771521063701</v>
      </c>
      <c r="C70" s="203">
        <v>-1.2424619797624601</v>
      </c>
      <c r="D70" s="2">
        <v>0.12748410888168701</v>
      </c>
      <c r="E70" s="203">
        <v>-9.7460145477076008</v>
      </c>
      <c r="F70" s="204">
        <v>1.9185278908416701E-22</v>
      </c>
      <c r="G70" s="204">
        <v>3.13317139758442E-20</v>
      </c>
    </row>
    <row r="71" spans="1:7" x14ac:dyDescent="0.25">
      <c r="A71" t="s">
        <v>584</v>
      </c>
      <c r="B71" s="203">
        <v>332.71446517058598</v>
      </c>
      <c r="C71" s="203">
        <v>1.91262336545883</v>
      </c>
      <c r="D71" s="2">
        <v>0.196983400789117</v>
      </c>
      <c r="E71" s="203">
        <v>9.7095661756109806</v>
      </c>
      <c r="F71" s="204">
        <v>2.7450295005399499E-22</v>
      </c>
      <c r="G71" s="204">
        <v>4.3786270566390499E-20</v>
      </c>
    </row>
    <row r="72" spans="1:7" x14ac:dyDescent="0.25">
      <c r="A72" t="s">
        <v>615</v>
      </c>
      <c r="B72" s="203">
        <v>657.49270143088904</v>
      </c>
      <c r="C72" s="203">
        <v>1.30931110938678</v>
      </c>
      <c r="D72" s="2">
        <v>0.13493635036585</v>
      </c>
      <c r="E72" s="203">
        <v>9.7031756516081398</v>
      </c>
      <c r="F72" s="204">
        <v>2.9225768647697901E-22</v>
      </c>
      <c r="G72" s="204">
        <v>4.6106058758939598E-20</v>
      </c>
    </row>
    <row r="73" spans="1:7" x14ac:dyDescent="0.25">
      <c r="A73" t="s">
        <v>453</v>
      </c>
      <c r="B73" s="203">
        <v>3407.75446010923</v>
      </c>
      <c r="C73" s="203">
        <v>-1.0186758066278001</v>
      </c>
      <c r="D73" s="2">
        <v>0.10531263706282</v>
      </c>
      <c r="E73" s="203">
        <v>-9.6728734085364607</v>
      </c>
      <c r="F73" s="204">
        <v>3.9318067057965002E-22</v>
      </c>
      <c r="G73" s="204">
        <v>6.0693566740230698E-20</v>
      </c>
    </row>
    <row r="74" spans="1:7" x14ac:dyDescent="0.25">
      <c r="A74" t="s">
        <v>725</v>
      </c>
      <c r="B74" s="203">
        <v>515.32988122792199</v>
      </c>
      <c r="C74" s="203">
        <v>1.3844130449648699</v>
      </c>
      <c r="D74" s="2">
        <v>0.14376621087737099</v>
      </c>
      <c r="E74" s="203">
        <v>9.6296134990003903</v>
      </c>
      <c r="F74" s="204">
        <v>5.9954559028409797E-22</v>
      </c>
      <c r="G74" s="204">
        <v>9.1564643554452205E-20</v>
      </c>
    </row>
    <row r="75" spans="1:7" x14ac:dyDescent="0.25">
      <c r="A75" t="s">
        <v>958</v>
      </c>
      <c r="B75" s="203">
        <v>97.463765954582399</v>
      </c>
      <c r="C75" s="203">
        <v>-4.8322448059397303</v>
      </c>
      <c r="D75" s="2">
        <v>0.50364565241709203</v>
      </c>
      <c r="E75" s="203">
        <v>-9.5945329474182195</v>
      </c>
      <c r="F75" s="204">
        <v>8.4298018156230798E-22</v>
      </c>
      <c r="G75" s="204">
        <v>1.27387615647458E-19</v>
      </c>
    </row>
    <row r="76" spans="1:7" x14ac:dyDescent="0.25">
      <c r="A76" t="s">
        <v>488</v>
      </c>
      <c r="B76" s="203">
        <v>311.18080260733097</v>
      </c>
      <c r="C76" s="203">
        <v>-2.3368902791592201</v>
      </c>
      <c r="D76" s="2">
        <v>0.244804117567055</v>
      </c>
      <c r="E76" s="203">
        <v>-9.5459598571462507</v>
      </c>
      <c r="F76" s="204">
        <v>1.3485296163414399E-21</v>
      </c>
      <c r="G76" s="204">
        <v>1.97545828287732E-19</v>
      </c>
    </row>
    <row r="77" spans="1:7" x14ac:dyDescent="0.25">
      <c r="A77" t="s">
        <v>899</v>
      </c>
      <c r="B77" s="203">
        <v>1155.4784637263199</v>
      </c>
      <c r="C77" s="203">
        <v>-1.0518879499976601</v>
      </c>
      <c r="D77" s="2">
        <v>0.110254487406098</v>
      </c>
      <c r="E77" s="203">
        <v>-9.5405454666282008</v>
      </c>
      <c r="F77" s="204">
        <v>1.4208300593607699E-21</v>
      </c>
      <c r="G77" s="204">
        <v>2.0603471042609301E-19</v>
      </c>
    </row>
    <row r="78" spans="1:7" x14ac:dyDescent="0.25">
      <c r="A78" t="s">
        <v>793</v>
      </c>
      <c r="B78" s="203">
        <v>410.32268832860001</v>
      </c>
      <c r="C78" s="203">
        <v>-2.0612406290557002</v>
      </c>
      <c r="D78" s="2">
        <v>0.21617281593134399</v>
      </c>
      <c r="E78" s="203">
        <v>-9.53515186530365</v>
      </c>
      <c r="F78" s="204">
        <v>1.49666350090309E-21</v>
      </c>
      <c r="G78" s="204">
        <v>2.14861012189648E-19</v>
      </c>
    </row>
    <row r="79" spans="1:7" x14ac:dyDescent="0.25">
      <c r="A79" t="s">
        <v>770</v>
      </c>
      <c r="B79" s="203">
        <v>1333.9653888678999</v>
      </c>
      <c r="C79" s="203">
        <v>-1.0869001241821501</v>
      </c>
      <c r="D79" s="2">
        <v>0.114121664242662</v>
      </c>
      <c r="E79" s="203">
        <v>-9.5240472647771792</v>
      </c>
      <c r="F79" s="204">
        <v>1.6656269755504799E-21</v>
      </c>
      <c r="G79" s="204">
        <v>2.3674990951487699E-19</v>
      </c>
    </row>
    <row r="80" spans="1:7" x14ac:dyDescent="0.25">
      <c r="A80" t="s">
        <v>697</v>
      </c>
      <c r="B80" s="203">
        <v>784.78982273903796</v>
      </c>
      <c r="C80" s="203">
        <v>1.31356837226581</v>
      </c>
      <c r="D80" s="2">
        <v>0.138003321277852</v>
      </c>
      <c r="E80" s="203">
        <v>9.5183823121264908</v>
      </c>
      <c r="F80" s="204">
        <v>1.7589576186378901E-21</v>
      </c>
      <c r="G80" s="204">
        <v>2.4756466248201502E-19</v>
      </c>
    </row>
    <row r="81" spans="1:7" x14ac:dyDescent="0.25">
      <c r="A81" t="s">
        <v>501</v>
      </c>
      <c r="B81" s="203">
        <v>98.406474354968907</v>
      </c>
      <c r="C81" s="203">
        <v>-3.41568842046751</v>
      </c>
      <c r="D81" s="2">
        <v>0.36134826965973799</v>
      </c>
      <c r="E81" s="203">
        <v>-9.4526214936185404</v>
      </c>
      <c r="F81" s="204">
        <v>3.3044906869524399E-21</v>
      </c>
      <c r="G81" s="204">
        <v>4.5614681059508897E-19</v>
      </c>
    </row>
    <row r="82" spans="1:7" x14ac:dyDescent="0.25">
      <c r="A82" t="s">
        <v>897</v>
      </c>
      <c r="B82" s="203">
        <v>1222.11230122131</v>
      </c>
      <c r="C82" s="203">
        <v>1.2945977999652101</v>
      </c>
      <c r="D82" s="2">
        <v>0.137252663719344</v>
      </c>
      <c r="E82" s="203">
        <v>9.4322234984992406</v>
      </c>
      <c r="F82" s="204">
        <v>4.01486270679602E-21</v>
      </c>
      <c r="G82" s="204">
        <v>5.4892732398822496E-19</v>
      </c>
    </row>
    <row r="83" spans="1:7" x14ac:dyDescent="0.25">
      <c r="A83" t="s">
        <v>579</v>
      </c>
      <c r="B83" s="203">
        <v>516.71121781222303</v>
      </c>
      <c r="C83" s="203">
        <v>-1.5185881922126501</v>
      </c>
      <c r="D83" s="2">
        <v>0.16206051901676299</v>
      </c>
      <c r="E83" s="203">
        <v>-9.3705006094394392</v>
      </c>
      <c r="F83" s="204">
        <v>7.2189312828960499E-21</v>
      </c>
      <c r="G83" s="204">
        <v>9.7768846695524206E-19</v>
      </c>
    </row>
    <row r="84" spans="1:7" x14ac:dyDescent="0.25">
      <c r="A84" t="s">
        <v>901</v>
      </c>
      <c r="B84" s="203">
        <v>183.275392333318</v>
      </c>
      <c r="C84" s="203">
        <v>-2.2614735808695601</v>
      </c>
      <c r="D84" s="2">
        <v>0.24165800825533101</v>
      </c>
      <c r="E84" s="203">
        <v>-9.35815699714008</v>
      </c>
      <c r="F84" s="204">
        <v>8.1139616364721003E-21</v>
      </c>
      <c r="G84" s="204">
        <v>1.0886358247961999E-18</v>
      </c>
    </row>
    <row r="85" spans="1:7" x14ac:dyDescent="0.25">
      <c r="A85" t="s">
        <v>362</v>
      </c>
      <c r="B85" s="203">
        <v>238.34799267124501</v>
      </c>
      <c r="C85" s="203">
        <v>1.9102630100911999</v>
      </c>
      <c r="D85" s="2">
        <v>0.206356000148681</v>
      </c>
      <c r="E85" s="203">
        <v>9.2571236538547002</v>
      </c>
      <c r="F85" s="204">
        <v>2.10013345203997E-20</v>
      </c>
      <c r="G85" s="204">
        <v>2.7161725979717001E-18</v>
      </c>
    </row>
    <row r="86" spans="1:7" x14ac:dyDescent="0.25">
      <c r="A86" t="s">
        <v>432</v>
      </c>
      <c r="B86" s="203">
        <v>932.74098056729599</v>
      </c>
      <c r="C86" s="203">
        <v>1.12067431692381</v>
      </c>
      <c r="D86" s="2">
        <v>0.12173398341974601</v>
      </c>
      <c r="E86" s="203">
        <v>9.2059282497941393</v>
      </c>
      <c r="F86" s="204">
        <v>3.3873069939816501E-20</v>
      </c>
      <c r="G86" s="204">
        <v>4.3418017147857698E-18</v>
      </c>
    </row>
    <row r="87" spans="1:7" x14ac:dyDescent="0.25">
      <c r="A87" t="s">
        <v>829</v>
      </c>
      <c r="B87" s="203">
        <v>700.02660037114401</v>
      </c>
      <c r="C87" s="203">
        <v>1.1954056057964799</v>
      </c>
      <c r="D87" s="2">
        <v>0.129906139359627</v>
      </c>
      <c r="E87" s="203">
        <v>9.20207167797642</v>
      </c>
      <c r="F87" s="204">
        <v>3.5111399311523198E-20</v>
      </c>
      <c r="G87" s="204">
        <v>4.4607013143028899E-18</v>
      </c>
    </row>
    <row r="88" spans="1:7" x14ac:dyDescent="0.25">
      <c r="A88" t="s">
        <v>326</v>
      </c>
      <c r="B88" s="203">
        <v>460.22507231345003</v>
      </c>
      <c r="C88" s="203">
        <v>1.37279428166511</v>
      </c>
      <c r="D88" s="2">
        <v>0.15100410297522199</v>
      </c>
      <c r="E88" s="203">
        <v>9.0911058349876104</v>
      </c>
      <c r="F88" s="204">
        <v>9.8036785378851497E-20</v>
      </c>
      <c r="G88" s="204">
        <v>1.21328973353344E-17</v>
      </c>
    </row>
    <row r="89" spans="1:7" x14ac:dyDescent="0.25">
      <c r="A89" t="s">
        <v>881</v>
      </c>
      <c r="B89" s="203">
        <v>108.719615677691</v>
      </c>
      <c r="C89" s="203">
        <v>2.8294710223492601</v>
      </c>
      <c r="D89" s="2">
        <v>0.31167636461958398</v>
      </c>
      <c r="E89" s="203">
        <v>9.0782341670429805</v>
      </c>
      <c r="F89" s="204">
        <v>1.1035054356360601E-19</v>
      </c>
      <c r="G89" s="204">
        <v>1.35401060119583E-17</v>
      </c>
    </row>
    <row r="90" spans="1:7" x14ac:dyDescent="0.25">
      <c r="A90" t="s">
        <v>823</v>
      </c>
      <c r="B90" s="203">
        <v>135.687360186229</v>
      </c>
      <c r="C90" s="203">
        <v>-2.5282975381758699</v>
      </c>
      <c r="D90" s="2">
        <v>0.278908893347666</v>
      </c>
      <c r="E90" s="203">
        <v>-9.0649584809914696</v>
      </c>
      <c r="F90" s="204">
        <v>1.24651716228034E-19</v>
      </c>
      <c r="G90" s="204">
        <v>1.5165254560759899E-17</v>
      </c>
    </row>
    <row r="91" spans="1:7" x14ac:dyDescent="0.25">
      <c r="A91" t="s">
        <v>898</v>
      </c>
      <c r="B91" s="203">
        <v>679.99502644340896</v>
      </c>
      <c r="C91" s="203">
        <v>-1.3212833730051099</v>
      </c>
      <c r="D91" s="2">
        <v>0.14652886222911399</v>
      </c>
      <c r="E91" s="203">
        <v>-9.0172226338530805</v>
      </c>
      <c r="F91" s="204">
        <v>1.9291808290261901E-19</v>
      </c>
      <c r="G91" s="204">
        <v>2.25382243851518E-17</v>
      </c>
    </row>
    <row r="92" spans="1:7" x14ac:dyDescent="0.25">
      <c r="A92" t="s">
        <v>589</v>
      </c>
      <c r="B92" s="203">
        <v>619.81984271997806</v>
      </c>
      <c r="C92" s="203">
        <v>-1.27255805011665</v>
      </c>
      <c r="D92" s="2">
        <v>0.14133082286598</v>
      </c>
      <c r="E92" s="203">
        <v>-9.0041084054494096</v>
      </c>
      <c r="F92" s="204">
        <v>2.1742526271914598E-19</v>
      </c>
      <c r="G92" s="204">
        <v>2.51722344483553E-17</v>
      </c>
    </row>
    <row r="93" spans="1:7" x14ac:dyDescent="0.25">
      <c r="A93" t="s">
        <v>707</v>
      </c>
      <c r="B93" s="203">
        <v>250.58453485496099</v>
      </c>
      <c r="C93" s="203">
        <v>-2.1537392098500998</v>
      </c>
      <c r="D93" s="2">
        <v>0.23966134054310001</v>
      </c>
      <c r="E93" s="203">
        <v>-8.9865941873206499</v>
      </c>
      <c r="F93" s="204">
        <v>2.5501015104434699E-19</v>
      </c>
      <c r="G93" s="204">
        <v>2.9054966098354401E-17</v>
      </c>
    </row>
    <row r="94" spans="1:7" x14ac:dyDescent="0.25">
      <c r="A94" t="s">
        <v>891</v>
      </c>
      <c r="B94" s="203">
        <v>220.37954023878899</v>
      </c>
      <c r="C94" s="203">
        <v>2.1398610679593002</v>
      </c>
      <c r="D94" s="2">
        <v>0.23928914091433001</v>
      </c>
      <c r="E94" s="203">
        <v>8.9425749107662593</v>
      </c>
      <c r="F94" s="204">
        <v>3.8020592482173101E-19</v>
      </c>
      <c r="G94" s="204">
        <v>4.2642470755787197E-17</v>
      </c>
    </row>
    <row r="95" spans="1:7" x14ac:dyDescent="0.25">
      <c r="A95" t="s">
        <v>459</v>
      </c>
      <c r="B95" s="203">
        <v>571.46215026536095</v>
      </c>
      <c r="C95" s="203">
        <v>-1.5134211125372301</v>
      </c>
      <c r="D95" s="2">
        <v>0.169436422033444</v>
      </c>
      <c r="E95" s="203">
        <v>-8.93208847527778</v>
      </c>
      <c r="F95" s="204">
        <v>4.1804095364358502E-19</v>
      </c>
      <c r="G95" s="204">
        <v>4.6522449073700098E-17</v>
      </c>
    </row>
    <row r="96" spans="1:7" x14ac:dyDescent="0.25">
      <c r="A96" t="s">
        <v>930</v>
      </c>
      <c r="B96" s="203">
        <v>236.63266894039199</v>
      </c>
      <c r="C96" s="203">
        <v>-2.50380782374511</v>
      </c>
      <c r="D96" s="2">
        <v>0.28075666007960498</v>
      </c>
      <c r="E96" s="203">
        <v>-8.9180709837308392</v>
      </c>
      <c r="F96" s="204">
        <v>4.7448027264203204E-19</v>
      </c>
      <c r="G96" s="204">
        <v>5.23972214926847E-17</v>
      </c>
    </row>
    <row r="97" spans="1:7" x14ac:dyDescent="0.25">
      <c r="A97" t="s">
        <v>796</v>
      </c>
      <c r="B97" s="203">
        <v>250.853796195445</v>
      </c>
      <c r="C97" s="203">
        <v>-1.81633060734199</v>
      </c>
      <c r="D97" s="2">
        <v>0.20414154024070699</v>
      </c>
      <c r="E97" s="203">
        <v>-8.8974081669038103</v>
      </c>
      <c r="F97" s="204">
        <v>5.7165953226269901E-19</v>
      </c>
      <c r="G97" s="204">
        <v>6.2646902634834394E-17</v>
      </c>
    </row>
    <row r="98" spans="1:7" x14ac:dyDescent="0.25">
      <c r="A98" t="s">
        <v>553</v>
      </c>
      <c r="B98" s="203">
        <v>274.02159924110703</v>
      </c>
      <c r="C98" s="203">
        <v>-1.87761693474979</v>
      </c>
      <c r="D98" s="2">
        <v>0.211846536381251</v>
      </c>
      <c r="E98" s="203">
        <v>-8.8630995192233204</v>
      </c>
      <c r="F98" s="204">
        <v>7.7820055852852902E-19</v>
      </c>
      <c r="G98" s="204">
        <v>8.1789722658680795E-17</v>
      </c>
    </row>
    <row r="99" spans="1:7" x14ac:dyDescent="0.25">
      <c r="A99" t="s">
        <v>952</v>
      </c>
      <c r="B99" s="203">
        <v>105.241060279539</v>
      </c>
      <c r="C99" s="203">
        <v>2.8384078086684399</v>
      </c>
      <c r="D99" s="2">
        <v>0.32026202265564702</v>
      </c>
      <c r="E99" s="203">
        <v>8.8627673838192091</v>
      </c>
      <c r="F99" s="204">
        <v>7.8052326582887099E-19</v>
      </c>
      <c r="G99" s="204">
        <v>8.1789722658680795E-17</v>
      </c>
    </row>
    <row r="100" spans="1:7" x14ac:dyDescent="0.25">
      <c r="A100" t="s">
        <v>817</v>
      </c>
      <c r="B100" s="203">
        <v>62.246342348368003</v>
      </c>
      <c r="C100" s="203">
        <v>5.0683137197194901</v>
      </c>
      <c r="D100" s="2">
        <v>0.57502510648627103</v>
      </c>
      <c r="E100" s="203">
        <v>8.8140737900815491</v>
      </c>
      <c r="F100" s="204">
        <v>1.20678556260537E-18</v>
      </c>
      <c r="G100" s="204">
        <v>1.2374723954830499E-16</v>
      </c>
    </row>
    <row r="101" spans="1:7" x14ac:dyDescent="0.25">
      <c r="A101" t="s">
        <v>450</v>
      </c>
      <c r="B101" s="203">
        <v>1323.42754461647</v>
      </c>
      <c r="C101" s="203">
        <v>-1.236902610077</v>
      </c>
      <c r="D101" s="2">
        <v>0.14089200450671499</v>
      </c>
      <c r="E101" s="203">
        <v>-8.7790830601607404</v>
      </c>
      <c r="F101" s="204">
        <v>1.6481278379786601E-18</v>
      </c>
      <c r="G101" s="204">
        <v>1.65458204489662E-16</v>
      </c>
    </row>
    <row r="102" spans="1:7" x14ac:dyDescent="0.25">
      <c r="A102" t="s">
        <v>461</v>
      </c>
      <c r="B102" s="203">
        <v>73.927785839678904</v>
      </c>
      <c r="C102" s="203">
        <v>-4.0066337092271498</v>
      </c>
      <c r="D102" s="2">
        <v>0.45957738715820601</v>
      </c>
      <c r="E102" s="203">
        <v>-8.7180827890644093</v>
      </c>
      <c r="F102" s="204">
        <v>2.82952037954014E-18</v>
      </c>
      <c r="G102" s="204">
        <v>2.72621440058243E-16</v>
      </c>
    </row>
    <row r="103" spans="1:7" x14ac:dyDescent="0.25">
      <c r="A103" t="s">
        <v>637</v>
      </c>
      <c r="B103" s="203">
        <v>63.537602787721703</v>
      </c>
      <c r="C103" s="203">
        <v>3.9306054612543302</v>
      </c>
      <c r="D103" s="2">
        <v>0.45108158735756598</v>
      </c>
      <c r="E103" s="203">
        <v>8.7137351011815891</v>
      </c>
      <c r="F103" s="204">
        <v>2.9402298268131698E-18</v>
      </c>
      <c r="G103" s="204">
        <v>2.8139959595819899E-16</v>
      </c>
    </row>
    <row r="104" spans="1:7" x14ac:dyDescent="0.25">
      <c r="A104" t="s">
        <v>844</v>
      </c>
      <c r="B104" s="203">
        <v>378.14252139120703</v>
      </c>
      <c r="C104" s="203">
        <v>-1.4738036723337</v>
      </c>
      <c r="D104" s="2">
        <v>0.169977662727929</v>
      </c>
      <c r="E104" s="203">
        <v>-8.6705726427872705</v>
      </c>
      <c r="F104" s="204">
        <v>4.2995254766955297E-18</v>
      </c>
      <c r="G104" s="204">
        <v>4.0342475649307801E-16</v>
      </c>
    </row>
    <row r="105" spans="1:7" x14ac:dyDescent="0.25">
      <c r="A105" t="s">
        <v>799</v>
      </c>
      <c r="B105" s="203">
        <v>361.99005195180303</v>
      </c>
      <c r="C105" s="203">
        <v>-1.65422322261753</v>
      </c>
      <c r="D105" s="2">
        <v>0.19157595792280199</v>
      </c>
      <c r="E105" s="203">
        <v>-8.6348163963461602</v>
      </c>
      <c r="F105" s="204">
        <v>5.88214365449225E-18</v>
      </c>
      <c r="G105" s="204">
        <v>5.4682385699727499E-16</v>
      </c>
    </row>
    <row r="106" spans="1:7" x14ac:dyDescent="0.25">
      <c r="A106" t="s">
        <v>895</v>
      </c>
      <c r="B106" s="203">
        <v>791.02727209877003</v>
      </c>
      <c r="C106" s="203">
        <v>-1.2934126788422899</v>
      </c>
      <c r="D106" s="2">
        <v>0.15029168733390499</v>
      </c>
      <c r="E106" s="203">
        <v>-8.6060160863634394</v>
      </c>
      <c r="F106" s="204">
        <v>7.5643654547127606E-18</v>
      </c>
      <c r="G106" s="204">
        <v>6.9611557992215596E-16</v>
      </c>
    </row>
    <row r="107" spans="1:7" x14ac:dyDescent="0.25">
      <c r="A107" t="s">
        <v>378</v>
      </c>
      <c r="B107" s="203">
        <v>934.185389019176</v>
      </c>
      <c r="C107" s="203">
        <v>-1.2095260787346001</v>
      </c>
      <c r="D107" s="2">
        <v>0.14141954044565699</v>
      </c>
      <c r="E107" s="203">
        <v>-8.5527507367299709</v>
      </c>
      <c r="F107" s="204">
        <v>1.20189264066975E-17</v>
      </c>
      <c r="G107" s="204">
        <v>1.08072328230809E-15</v>
      </c>
    </row>
    <row r="108" spans="1:7" x14ac:dyDescent="0.25">
      <c r="A108" t="s">
        <v>860</v>
      </c>
      <c r="B108" s="203">
        <v>258.93895571479101</v>
      </c>
      <c r="C108" s="203">
        <v>-1.7472812916168099</v>
      </c>
      <c r="D108" s="2">
        <v>0.20430059484976301</v>
      </c>
      <c r="E108" s="203">
        <v>-8.5525022230195304</v>
      </c>
      <c r="F108" s="204">
        <v>1.20448401483209E-17</v>
      </c>
      <c r="G108" s="204">
        <v>1.08072328230809E-15</v>
      </c>
    </row>
    <row r="109" spans="1:7" x14ac:dyDescent="0.25">
      <c r="A109" t="s">
        <v>639</v>
      </c>
      <c r="B109" s="203">
        <v>442.20838695269202</v>
      </c>
      <c r="C109" s="203">
        <v>-1.3078913250742501</v>
      </c>
      <c r="D109" s="2">
        <v>0.15363745389710701</v>
      </c>
      <c r="E109" s="203">
        <v>-8.5128417055789107</v>
      </c>
      <c r="F109" s="204">
        <v>1.6972169762938099E-17</v>
      </c>
      <c r="G109" s="204">
        <v>1.5133693733959E-15</v>
      </c>
    </row>
    <row r="110" spans="1:7" x14ac:dyDescent="0.25">
      <c r="A110" t="s">
        <v>578</v>
      </c>
      <c r="B110" s="203">
        <v>235.912938091071</v>
      </c>
      <c r="C110" s="203">
        <v>1.75723105814069</v>
      </c>
      <c r="D110" s="2">
        <v>0.207701774243127</v>
      </c>
      <c r="E110" s="203">
        <v>8.4603565113687704</v>
      </c>
      <c r="F110" s="204">
        <v>2.6656134939062801E-17</v>
      </c>
      <c r="G110" s="204">
        <v>2.3477022894796601E-15</v>
      </c>
    </row>
    <row r="111" spans="1:7" x14ac:dyDescent="0.25">
      <c r="A111" t="s">
        <v>599</v>
      </c>
      <c r="B111" s="203">
        <v>536.45420463579205</v>
      </c>
      <c r="C111" s="203">
        <v>1.2131285566896699</v>
      </c>
      <c r="D111" s="2">
        <v>0.14374610006992999</v>
      </c>
      <c r="E111" s="203">
        <v>8.439384137027</v>
      </c>
      <c r="F111" s="204">
        <v>3.1901404852562899E-17</v>
      </c>
      <c r="G111" s="204">
        <v>2.7756155640205601E-15</v>
      </c>
    </row>
    <row r="112" spans="1:7" x14ac:dyDescent="0.25">
      <c r="A112" t="s">
        <v>678</v>
      </c>
      <c r="B112" s="203">
        <v>183.836622178261</v>
      </c>
      <c r="C112" s="203">
        <v>-2.41911332656005</v>
      </c>
      <c r="D112" s="2">
        <v>0.28864489092786899</v>
      </c>
      <c r="E112" s="203">
        <v>-8.3809324280212998</v>
      </c>
      <c r="F112" s="204">
        <v>5.2510041232436499E-17</v>
      </c>
      <c r="G112" s="204">
        <v>4.5411695899569799E-15</v>
      </c>
    </row>
    <row r="113" spans="1:7" x14ac:dyDescent="0.25">
      <c r="A113" t="s">
        <v>340</v>
      </c>
      <c r="B113" s="203">
        <v>257.97543187556698</v>
      </c>
      <c r="C113" s="203">
        <v>-1.6990199824185399</v>
      </c>
      <c r="D113" s="2">
        <v>0.20287401086365101</v>
      </c>
      <c r="E113" s="203">
        <v>-8.3747542387794294</v>
      </c>
      <c r="F113" s="204">
        <v>5.5339232342480802E-17</v>
      </c>
      <c r="G113" s="204">
        <v>4.7571857455607999E-15</v>
      </c>
    </row>
    <row r="114" spans="1:7" x14ac:dyDescent="0.25">
      <c r="A114" t="s">
        <v>744</v>
      </c>
      <c r="B114" s="203">
        <v>96.112081504445797</v>
      </c>
      <c r="C114" s="203">
        <v>-2.9114969916088298</v>
      </c>
      <c r="D114" s="2">
        <v>0.34885672066190698</v>
      </c>
      <c r="E114" s="203">
        <v>-8.3458245725771594</v>
      </c>
      <c r="F114" s="204">
        <v>7.0718715754519796E-17</v>
      </c>
      <c r="G114" s="204">
        <v>6.0430826391183697E-15</v>
      </c>
    </row>
    <row r="115" spans="1:7" x14ac:dyDescent="0.25">
      <c r="A115" t="s">
        <v>487</v>
      </c>
      <c r="B115" s="203">
        <v>379.51163929139699</v>
      </c>
      <c r="C115" s="203">
        <v>-1.4000323684034901</v>
      </c>
      <c r="D115" s="2">
        <v>0.168609898134576</v>
      </c>
      <c r="E115" s="203">
        <v>-8.3033818529802996</v>
      </c>
      <c r="F115" s="204">
        <v>1.0118899527787299E-16</v>
      </c>
      <c r="G115" s="204">
        <v>8.4951416152581704E-15</v>
      </c>
    </row>
    <row r="116" spans="1:7" x14ac:dyDescent="0.25">
      <c r="A116" t="s">
        <v>759</v>
      </c>
      <c r="B116" s="203">
        <v>759.21615771879101</v>
      </c>
      <c r="C116" s="203">
        <v>-1.16567569279483</v>
      </c>
      <c r="D116" s="2">
        <v>0.14062491200413099</v>
      </c>
      <c r="E116" s="203">
        <v>-8.2892545579732104</v>
      </c>
      <c r="F116" s="204">
        <v>1.1396041559780501E-16</v>
      </c>
      <c r="G116" s="204">
        <v>9.5117193390818795E-15</v>
      </c>
    </row>
    <row r="117" spans="1:7" x14ac:dyDescent="0.25">
      <c r="A117" t="s">
        <v>373</v>
      </c>
      <c r="B117" s="203">
        <v>370.761685273544</v>
      </c>
      <c r="C117" s="203">
        <v>-1.5481687311032599</v>
      </c>
      <c r="D117" s="2">
        <v>0.187017324418534</v>
      </c>
      <c r="E117" s="203">
        <v>-8.2782102455842796</v>
      </c>
      <c r="F117" s="204">
        <v>1.2504031957298399E-16</v>
      </c>
      <c r="G117" s="204">
        <v>1.0316544987297501E-14</v>
      </c>
    </row>
    <row r="118" spans="1:7" x14ac:dyDescent="0.25">
      <c r="A118" t="s">
        <v>723</v>
      </c>
      <c r="B118" s="203">
        <v>123.55329809614901</v>
      </c>
      <c r="C118" s="203">
        <v>-2.3683132338011998</v>
      </c>
      <c r="D118" s="2">
        <v>0.28739213640108202</v>
      </c>
      <c r="E118" s="203">
        <v>-8.2407029762846609</v>
      </c>
      <c r="F118" s="204">
        <v>1.71201758301747E-16</v>
      </c>
      <c r="G118" s="204">
        <v>1.40444139553136E-14</v>
      </c>
    </row>
    <row r="119" spans="1:7" x14ac:dyDescent="0.25">
      <c r="A119" t="s">
        <v>752</v>
      </c>
      <c r="B119" s="203">
        <v>2303.3713457274398</v>
      </c>
      <c r="C119" s="203">
        <v>1.0646030501672701</v>
      </c>
      <c r="D119" s="2">
        <v>0.129484851872924</v>
      </c>
      <c r="E119" s="203">
        <v>8.2218347147824193</v>
      </c>
      <c r="F119" s="204">
        <v>2.0041326983656699E-16</v>
      </c>
      <c r="G119" s="204">
        <v>1.6163667987493001E-14</v>
      </c>
    </row>
    <row r="120" spans="1:7" x14ac:dyDescent="0.25">
      <c r="A120" t="s">
        <v>813</v>
      </c>
      <c r="B120" s="203">
        <v>564.813932087289</v>
      </c>
      <c r="C120" s="203">
        <v>-1.29196372847678</v>
      </c>
      <c r="D120" s="2">
        <v>0.158343870227828</v>
      </c>
      <c r="E120" s="203">
        <v>-8.1592279298079493</v>
      </c>
      <c r="F120" s="204">
        <v>3.3717284887287001E-16</v>
      </c>
      <c r="G120" s="204">
        <v>2.6742836565850399E-14</v>
      </c>
    </row>
    <row r="121" spans="1:7" x14ac:dyDescent="0.25">
      <c r="A121" t="s">
        <v>593</v>
      </c>
      <c r="B121" s="203">
        <v>957.38434133532098</v>
      </c>
      <c r="C121" s="203">
        <v>-1.14538501760028</v>
      </c>
      <c r="D121" s="2">
        <v>0.141035555334665</v>
      </c>
      <c r="E121" s="203">
        <v>-8.1212500981215801</v>
      </c>
      <c r="F121" s="204">
        <v>4.6140609341166599E-16</v>
      </c>
      <c r="G121" s="204">
        <v>3.6395307016581699E-14</v>
      </c>
    </row>
    <row r="122" spans="1:7" x14ac:dyDescent="0.25">
      <c r="A122" t="s">
        <v>746</v>
      </c>
      <c r="B122" s="203">
        <v>66.328555362093496</v>
      </c>
      <c r="C122" s="203">
        <v>3.5530570792924001</v>
      </c>
      <c r="D122" s="2">
        <v>0.44037514433236902</v>
      </c>
      <c r="E122" s="203">
        <v>8.06825072899837</v>
      </c>
      <c r="F122" s="204">
        <v>7.1312484965427801E-16</v>
      </c>
      <c r="G122" s="204">
        <v>5.5338488333171902E-14</v>
      </c>
    </row>
    <row r="123" spans="1:7" x14ac:dyDescent="0.25">
      <c r="A123" t="s">
        <v>451</v>
      </c>
      <c r="B123" s="203">
        <v>123.025493986459</v>
      </c>
      <c r="C123" s="203">
        <v>-2.4002870571241299</v>
      </c>
      <c r="D123" s="2">
        <v>0.297622360163738</v>
      </c>
      <c r="E123" s="203">
        <v>-8.0648747486700998</v>
      </c>
      <c r="F123" s="204">
        <v>7.3310988993468598E-16</v>
      </c>
      <c r="G123" s="204">
        <v>5.6583470859690098E-14</v>
      </c>
    </row>
    <row r="124" spans="1:7" x14ac:dyDescent="0.25">
      <c r="A124" t="s">
        <v>646</v>
      </c>
      <c r="B124" s="203">
        <v>119.973746710911</v>
      </c>
      <c r="C124" s="203">
        <v>-2.5583226524506801</v>
      </c>
      <c r="D124" s="2">
        <v>0.317962173349433</v>
      </c>
      <c r="E124" s="203">
        <v>-8.0459968728391598</v>
      </c>
      <c r="F124" s="204">
        <v>8.5546176786744005E-16</v>
      </c>
      <c r="G124" s="204">
        <v>6.5324516699494502E-14</v>
      </c>
    </row>
    <row r="125" spans="1:7" x14ac:dyDescent="0.25">
      <c r="A125" t="s">
        <v>782</v>
      </c>
      <c r="B125" s="203">
        <v>376.778554063851</v>
      </c>
      <c r="C125" s="203">
        <v>1.5092630165580101</v>
      </c>
      <c r="D125" s="2">
        <v>0.18766409493913</v>
      </c>
      <c r="E125" s="203">
        <v>8.0423642948191905</v>
      </c>
      <c r="F125" s="204">
        <v>8.8121453369598802E-16</v>
      </c>
      <c r="G125" s="204">
        <v>6.6935004474812697E-14</v>
      </c>
    </row>
    <row r="126" spans="1:7" x14ac:dyDescent="0.25">
      <c r="A126" t="s">
        <v>430</v>
      </c>
      <c r="B126" s="203">
        <v>250.99264613669499</v>
      </c>
      <c r="C126" s="203">
        <v>-1.7713655776367101</v>
      </c>
      <c r="D126" s="2">
        <v>0.220488521303802</v>
      </c>
      <c r="E126" s="203">
        <v>-8.0338222015467995</v>
      </c>
      <c r="F126" s="204">
        <v>9.4482086341186097E-16</v>
      </c>
      <c r="G126" s="204">
        <v>7.1014912644715499E-14</v>
      </c>
    </row>
    <row r="127" spans="1:7" x14ac:dyDescent="0.25">
      <c r="A127" t="s">
        <v>1000</v>
      </c>
      <c r="B127" s="203">
        <v>150.06714229210101</v>
      </c>
      <c r="C127" s="203">
        <v>-2.1792577899859902</v>
      </c>
      <c r="D127" s="2">
        <v>0.27154036987855701</v>
      </c>
      <c r="E127" s="203">
        <v>-8.0255388580366205</v>
      </c>
      <c r="F127" s="204">
        <v>1.01081253154253E-15</v>
      </c>
      <c r="G127" s="204">
        <v>7.5579295327211197E-14</v>
      </c>
    </row>
    <row r="128" spans="1:7" x14ac:dyDescent="0.25">
      <c r="A128" t="s">
        <v>620</v>
      </c>
      <c r="B128" s="203">
        <v>205.38665161732399</v>
      </c>
      <c r="C128" s="203">
        <v>1.7720777830801699</v>
      </c>
      <c r="D128" s="2">
        <v>0.221054150268612</v>
      </c>
      <c r="E128" s="203">
        <v>8.0164872766552602</v>
      </c>
      <c r="F128" s="204">
        <v>1.0881219211519301E-15</v>
      </c>
      <c r="G128" s="204">
        <v>8.0698784253288296E-14</v>
      </c>
    </row>
    <row r="129" spans="1:7" x14ac:dyDescent="0.25">
      <c r="A129" t="s">
        <v>382</v>
      </c>
      <c r="B129" s="203">
        <v>1199.5450265306499</v>
      </c>
      <c r="C129" s="203">
        <v>-1.1499568845433601</v>
      </c>
      <c r="D129" s="2">
        <v>0.14383112104896101</v>
      </c>
      <c r="E129" s="203">
        <v>-7.9951882190497301</v>
      </c>
      <c r="F129" s="204">
        <v>1.29376070087564E-15</v>
      </c>
      <c r="G129" s="204">
        <v>9.5247326265490898E-14</v>
      </c>
    </row>
    <row r="130" spans="1:7" x14ac:dyDescent="0.25">
      <c r="A130" t="s">
        <v>748</v>
      </c>
      <c r="B130" s="203">
        <v>720.88470115670896</v>
      </c>
      <c r="C130" s="203">
        <v>1.0220608735143999</v>
      </c>
      <c r="D130" s="2">
        <v>0.12819236195353001</v>
      </c>
      <c r="E130" s="203">
        <v>7.9728687258675901</v>
      </c>
      <c r="F130" s="204">
        <v>1.5503282929697199E-15</v>
      </c>
      <c r="G130" s="204">
        <v>1.12406631181178E-13</v>
      </c>
    </row>
    <row r="131" spans="1:7" x14ac:dyDescent="0.25">
      <c r="A131" t="s">
        <v>960</v>
      </c>
      <c r="B131" s="203">
        <v>304.115962606945</v>
      </c>
      <c r="C131" s="203">
        <v>1.5525216011052201</v>
      </c>
      <c r="D131" s="2">
        <v>0.19534237828619999</v>
      </c>
      <c r="E131" s="203">
        <v>7.9476947845418104</v>
      </c>
      <c r="F131" s="204">
        <v>1.90014097505886E-15</v>
      </c>
      <c r="G131" s="204">
        <v>1.37077506723342E-13</v>
      </c>
    </row>
    <row r="132" spans="1:7" x14ac:dyDescent="0.25">
      <c r="A132" t="s">
        <v>563</v>
      </c>
      <c r="B132" s="203">
        <v>884.79747152336495</v>
      </c>
      <c r="C132" s="203">
        <v>-1.2822842219717301</v>
      </c>
      <c r="D132" s="2">
        <v>0.161470068854316</v>
      </c>
      <c r="E132" s="203">
        <v>-7.9413121643532003</v>
      </c>
      <c r="F132" s="204">
        <v>2.00053487499882E-15</v>
      </c>
      <c r="G132" s="204">
        <v>1.42176627056847E-13</v>
      </c>
    </row>
    <row r="133" spans="1:7" x14ac:dyDescent="0.25">
      <c r="A133" t="s">
        <v>838</v>
      </c>
      <c r="B133" s="203">
        <v>266.76353868682997</v>
      </c>
      <c r="C133" s="203">
        <v>-1.63640227005979</v>
      </c>
      <c r="D133" s="2">
        <v>0.20605272937537999</v>
      </c>
      <c r="E133" s="203">
        <v>-7.9416675285996403</v>
      </c>
      <c r="F133" s="204">
        <v>1.99481044541325E-15</v>
      </c>
      <c r="G133" s="204">
        <v>1.42176627056847E-13</v>
      </c>
    </row>
    <row r="134" spans="1:7" x14ac:dyDescent="0.25">
      <c r="A134" t="s">
        <v>624</v>
      </c>
      <c r="B134" s="203">
        <v>63.347826080407302</v>
      </c>
      <c r="C134" s="203">
        <v>-5.7934456490828303</v>
      </c>
      <c r="D134" s="2">
        <v>0.73308161476339195</v>
      </c>
      <c r="E134" s="203">
        <v>-7.9028658370496796</v>
      </c>
      <c r="F134" s="204">
        <v>2.7256291201745101E-15</v>
      </c>
      <c r="G134" s="204">
        <v>1.9087381292305E-13</v>
      </c>
    </row>
    <row r="135" spans="1:7" x14ac:dyDescent="0.25">
      <c r="A135" t="s">
        <v>660</v>
      </c>
      <c r="B135" s="203">
        <v>466.280260003649</v>
      </c>
      <c r="C135" s="203">
        <v>-1.3472625486534999</v>
      </c>
      <c r="D135" s="2">
        <v>0.17119267758624601</v>
      </c>
      <c r="E135" s="203">
        <v>-7.8698608354598401</v>
      </c>
      <c r="F135" s="204">
        <v>3.55035963043781E-15</v>
      </c>
      <c r="G135" s="204">
        <v>2.4387063566777603E-13</v>
      </c>
    </row>
    <row r="136" spans="1:7" x14ac:dyDescent="0.25">
      <c r="A136" t="s">
        <v>526</v>
      </c>
      <c r="B136" s="203">
        <v>281.551704415291</v>
      </c>
      <c r="C136" s="203">
        <v>-1.7012348737865699</v>
      </c>
      <c r="D136" s="2">
        <v>0.21616950264613299</v>
      </c>
      <c r="E136" s="203">
        <v>-7.8699115877204502</v>
      </c>
      <c r="F136" s="204">
        <v>3.5489196472489602E-15</v>
      </c>
      <c r="G136" s="204">
        <v>2.4387063566777603E-13</v>
      </c>
    </row>
    <row r="137" spans="1:7" x14ac:dyDescent="0.25">
      <c r="A137" t="s">
        <v>820</v>
      </c>
      <c r="B137" s="203">
        <v>555.83761208119904</v>
      </c>
      <c r="C137" s="203">
        <v>1.4177251967297999</v>
      </c>
      <c r="D137" s="2">
        <v>0.18124314617384801</v>
      </c>
      <c r="E137" s="203">
        <v>7.8222279112828899</v>
      </c>
      <c r="F137" s="204">
        <v>5.1896539230660202E-15</v>
      </c>
      <c r="G137" s="204">
        <v>3.46524054509469E-13</v>
      </c>
    </row>
    <row r="138" spans="1:7" x14ac:dyDescent="0.25">
      <c r="A138" t="s">
        <v>494</v>
      </c>
      <c r="B138" s="203">
        <v>870.24180857175202</v>
      </c>
      <c r="C138" s="203">
        <v>-1.1387408383093101</v>
      </c>
      <c r="D138" s="2">
        <v>0.14589332651515499</v>
      </c>
      <c r="E138" s="203">
        <v>-7.8052976480115097</v>
      </c>
      <c r="F138" s="204">
        <v>5.9361277291780701E-15</v>
      </c>
      <c r="G138" s="204">
        <v>3.94532637407779E-13</v>
      </c>
    </row>
    <row r="139" spans="1:7" x14ac:dyDescent="0.25">
      <c r="A139" t="s">
        <v>674</v>
      </c>
      <c r="B139" s="203">
        <v>173.292735017616</v>
      </c>
      <c r="C139" s="203">
        <v>2.1816313905097302</v>
      </c>
      <c r="D139" s="2">
        <v>0.281725686713511</v>
      </c>
      <c r="E139" s="203">
        <v>7.7438142611690299</v>
      </c>
      <c r="F139" s="204">
        <v>9.6477916653668702E-15</v>
      </c>
      <c r="G139" s="204">
        <v>6.2956225976366703E-13</v>
      </c>
    </row>
    <row r="140" spans="1:7" x14ac:dyDescent="0.25">
      <c r="A140" t="s">
        <v>911</v>
      </c>
      <c r="B140" s="203">
        <v>624.08231584862403</v>
      </c>
      <c r="C140" s="203">
        <v>-1.0737767029149901</v>
      </c>
      <c r="D140" s="2">
        <v>0.13937848731439201</v>
      </c>
      <c r="E140" s="203">
        <v>-7.7040347015167496</v>
      </c>
      <c r="F140" s="204">
        <v>1.31836023071378E-14</v>
      </c>
      <c r="G140" s="204">
        <v>8.4871656825682E-13</v>
      </c>
    </row>
    <row r="141" spans="1:7" x14ac:dyDescent="0.25">
      <c r="A141" t="s">
        <v>335</v>
      </c>
      <c r="B141" s="203">
        <v>281.58056365429798</v>
      </c>
      <c r="C141" s="203">
        <v>-1.47771562499562</v>
      </c>
      <c r="D141" s="2">
        <v>0.19237213892989299</v>
      </c>
      <c r="E141" s="203">
        <v>-7.6815469912415502</v>
      </c>
      <c r="F141" s="204">
        <v>1.5717880226981701E-14</v>
      </c>
      <c r="G141" s="204">
        <v>9.9843313512632709E-13</v>
      </c>
    </row>
    <row r="142" spans="1:7" x14ac:dyDescent="0.25">
      <c r="A142" t="s">
        <v>996</v>
      </c>
      <c r="B142" s="203">
        <v>355.04108526089499</v>
      </c>
      <c r="C142" s="203">
        <v>-1.3798656439461301</v>
      </c>
      <c r="D142" s="2">
        <v>0.179743466772951</v>
      </c>
      <c r="E142" s="203">
        <v>-7.6768611884467104</v>
      </c>
      <c r="F142" s="204">
        <v>1.6303392769708901E-14</v>
      </c>
      <c r="G142" s="204">
        <v>1.03106390573542E-12</v>
      </c>
    </row>
    <row r="143" spans="1:7" x14ac:dyDescent="0.25">
      <c r="A143" t="s">
        <v>696</v>
      </c>
      <c r="B143" s="203">
        <v>467.634438701519</v>
      </c>
      <c r="C143" s="203">
        <v>-1.25202794197856</v>
      </c>
      <c r="D143" s="2">
        <v>0.16343810612610901</v>
      </c>
      <c r="E143" s="203">
        <v>-7.6605632043514804</v>
      </c>
      <c r="F143" s="204">
        <v>1.8511945737438299E-14</v>
      </c>
      <c r="G143" s="204">
        <v>1.16560303950291E-12</v>
      </c>
    </row>
    <row r="144" spans="1:7" x14ac:dyDescent="0.25">
      <c r="A144" t="s">
        <v>562</v>
      </c>
      <c r="B144" s="203">
        <v>219.982221700525</v>
      </c>
      <c r="C144" s="203">
        <v>-1.69402447503501</v>
      </c>
      <c r="D144" s="2">
        <v>0.22116742368441999</v>
      </c>
      <c r="E144" s="203">
        <v>-7.6594665110001898</v>
      </c>
      <c r="F144" s="204">
        <v>1.8670702578637701E-14</v>
      </c>
      <c r="G144" s="204">
        <v>1.1704655293402801E-12</v>
      </c>
    </row>
    <row r="145" spans="1:7" x14ac:dyDescent="0.25">
      <c r="A145" t="s">
        <v>627</v>
      </c>
      <c r="B145" s="203">
        <v>235.12360419381201</v>
      </c>
      <c r="C145" s="203">
        <v>-1.6699536291836401</v>
      </c>
      <c r="D145" s="2">
        <v>0.218417856438924</v>
      </c>
      <c r="E145" s="203">
        <v>-7.6456827129910696</v>
      </c>
      <c r="F145" s="204">
        <v>2.0783959132637799E-14</v>
      </c>
      <c r="G145" s="204">
        <v>1.28057732750278E-12</v>
      </c>
    </row>
    <row r="146" spans="1:7" x14ac:dyDescent="0.25">
      <c r="A146" t="s">
        <v>618</v>
      </c>
      <c r="B146" s="203">
        <v>259.09537091639902</v>
      </c>
      <c r="C146" s="203">
        <v>-1.61868572548606</v>
      </c>
      <c r="D146" s="2">
        <v>0.21267556071238899</v>
      </c>
      <c r="E146" s="203">
        <v>-7.6110565786873901</v>
      </c>
      <c r="F146" s="204">
        <v>2.7186417916069901E-14</v>
      </c>
      <c r="G146" s="204">
        <v>1.6537636254368601E-12</v>
      </c>
    </row>
    <row r="147" spans="1:7" x14ac:dyDescent="0.25">
      <c r="A147" t="s">
        <v>863</v>
      </c>
      <c r="B147" s="203">
        <v>54.628807989395298</v>
      </c>
      <c r="C147" s="203">
        <v>-4.7463294576789501</v>
      </c>
      <c r="D147" s="2">
        <v>0.62373696917431898</v>
      </c>
      <c r="E147" s="203">
        <v>-7.6095047948848897</v>
      </c>
      <c r="F147" s="204">
        <v>2.75148105005795E-14</v>
      </c>
      <c r="G147" s="204">
        <v>1.6666777196047199E-12</v>
      </c>
    </row>
    <row r="148" spans="1:7" x14ac:dyDescent="0.25">
      <c r="A148" t="s">
        <v>557</v>
      </c>
      <c r="B148" s="203">
        <v>275.99174853190601</v>
      </c>
      <c r="C148" s="203">
        <v>1.5367529839085201</v>
      </c>
      <c r="D148" s="2">
        <v>0.20238779658545</v>
      </c>
      <c r="E148" s="203">
        <v>7.5931108981647002</v>
      </c>
      <c r="F148" s="204">
        <v>3.1231502923112697E-14</v>
      </c>
      <c r="G148" s="204">
        <v>1.86816439985086E-12</v>
      </c>
    </row>
    <row r="149" spans="1:7" x14ac:dyDescent="0.25">
      <c r="A149" t="s">
        <v>341</v>
      </c>
      <c r="B149" s="203">
        <v>156.33276909634199</v>
      </c>
      <c r="C149" s="203">
        <v>-1.9297126828565401</v>
      </c>
      <c r="D149" s="2">
        <v>0.25424061929529801</v>
      </c>
      <c r="E149" s="203">
        <v>-7.5901037694342604</v>
      </c>
      <c r="F149" s="204">
        <v>3.1964939508081698E-14</v>
      </c>
      <c r="G149" s="204">
        <v>1.9041023716930302E-12</v>
      </c>
    </row>
    <row r="150" spans="1:7" x14ac:dyDescent="0.25">
      <c r="A150" t="s">
        <v>511</v>
      </c>
      <c r="B150" s="203">
        <v>167.84232617299301</v>
      </c>
      <c r="C150" s="203">
        <v>-1.82071912515518</v>
      </c>
      <c r="D150" s="2">
        <v>0.239959175980756</v>
      </c>
      <c r="E150" s="203">
        <v>-7.5876203429753399</v>
      </c>
      <c r="F150" s="204">
        <v>3.2583394966574303E-14</v>
      </c>
      <c r="G150" s="204">
        <v>1.9239621448231001E-12</v>
      </c>
    </row>
    <row r="151" spans="1:7" x14ac:dyDescent="0.25">
      <c r="A151" t="s">
        <v>332</v>
      </c>
      <c r="B151" s="203">
        <v>179.18109500179699</v>
      </c>
      <c r="C151" s="203">
        <v>-1.9214527089853499</v>
      </c>
      <c r="D151" s="2">
        <v>0.25325072610607402</v>
      </c>
      <c r="E151" s="203">
        <v>-7.5871557745526497</v>
      </c>
      <c r="F151" s="204">
        <v>3.2700387526945998E-14</v>
      </c>
      <c r="G151" s="204">
        <v>1.9239621448231001E-12</v>
      </c>
    </row>
    <row r="152" spans="1:7" x14ac:dyDescent="0.25">
      <c r="A152" t="s">
        <v>819</v>
      </c>
      <c r="B152" s="203">
        <v>144.41193975343199</v>
      </c>
      <c r="C152" s="203">
        <v>-2.6567465771600598</v>
      </c>
      <c r="D152" s="2">
        <v>0.35159796294228601</v>
      </c>
      <c r="E152" s="203">
        <v>-7.5562058293157799</v>
      </c>
      <c r="F152" s="204">
        <v>4.1499695458454799E-14</v>
      </c>
      <c r="G152" s="204">
        <v>2.4317127673533699E-12</v>
      </c>
    </row>
    <row r="153" spans="1:7" x14ac:dyDescent="0.25">
      <c r="A153" t="s">
        <v>370</v>
      </c>
      <c r="B153" s="203">
        <v>686.17753571817502</v>
      </c>
      <c r="C153" s="203">
        <v>1.0392737607075699</v>
      </c>
      <c r="D153" s="2">
        <v>0.137591295194193</v>
      </c>
      <c r="E153" s="203">
        <v>7.5533394699189298</v>
      </c>
      <c r="F153" s="204">
        <v>4.2423732414371298E-14</v>
      </c>
      <c r="G153" s="204">
        <v>2.4757524493525002E-12</v>
      </c>
    </row>
    <row r="154" spans="1:7" x14ac:dyDescent="0.25">
      <c r="A154" t="s">
        <v>395</v>
      </c>
      <c r="B154" s="203">
        <v>901.39987579067702</v>
      </c>
      <c r="C154" s="203">
        <v>-1.04491240530427</v>
      </c>
      <c r="D154" s="2">
        <v>0.1384717346207</v>
      </c>
      <c r="E154" s="203">
        <v>-7.5460339120216897</v>
      </c>
      <c r="F154" s="204">
        <v>4.4871325520404399E-14</v>
      </c>
      <c r="G154" s="204">
        <v>2.60798683874869E-12</v>
      </c>
    </row>
    <row r="155" spans="1:7" x14ac:dyDescent="0.25">
      <c r="A155" t="s">
        <v>740</v>
      </c>
      <c r="B155" s="203">
        <v>178.86102889798599</v>
      </c>
      <c r="C155" s="203">
        <v>-1.78590797831701</v>
      </c>
      <c r="D155" s="2">
        <v>0.23717639273150601</v>
      </c>
      <c r="E155" s="203">
        <v>-7.5298724200546099</v>
      </c>
      <c r="F155" s="204">
        <v>5.0789923479732297E-14</v>
      </c>
      <c r="G155" s="204">
        <v>2.9165605659001499E-12</v>
      </c>
    </row>
    <row r="156" spans="1:7" x14ac:dyDescent="0.25">
      <c r="A156" t="s">
        <v>800</v>
      </c>
      <c r="B156" s="203">
        <v>275.44075007851899</v>
      </c>
      <c r="C156" s="203">
        <v>-1.4491530054136601</v>
      </c>
      <c r="D156" s="2">
        <v>0.19257816354324001</v>
      </c>
      <c r="E156" s="203">
        <v>-7.5250120717257696</v>
      </c>
      <c r="F156" s="204">
        <v>5.2715453520988001E-14</v>
      </c>
      <c r="G156" s="204">
        <v>3.0150719153279002E-12</v>
      </c>
    </row>
    <row r="157" spans="1:7" x14ac:dyDescent="0.25">
      <c r="A157" t="s">
        <v>427</v>
      </c>
      <c r="B157" s="203">
        <v>1026.86348866463</v>
      </c>
      <c r="C157" s="203">
        <v>-1.01965437799918</v>
      </c>
      <c r="D157" s="2">
        <v>0.13591055176306999</v>
      </c>
      <c r="E157" s="203">
        <v>-7.5023930428648304</v>
      </c>
      <c r="F157" s="204">
        <v>6.2663140991954102E-14</v>
      </c>
      <c r="G157" s="204">
        <v>3.55569981059483E-12</v>
      </c>
    </row>
    <row r="158" spans="1:7" x14ac:dyDescent="0.25">
      <c r="A158" t="s">
        <v>870</v>
      </c>
      <c r="B158" s="203">
        <v>52.334854369830602</v>
      </c>
      <c r="C158" s="203">
        <v>-4.4250920755737004</v>
      </c>
      <c r="D158" s="2">
        <v>0.59161555975427604</v>
      </c>
      <c r="E158" s="203">
        <v>-7.4796749385895804</v>
      </c>
      <c r="F158" s="204">
        <v>7.45066709251705E-14</v>
      </c>
      <c r="G158" s="204">
        <v>4.1458053015571596E-12</v>
      </c>
    </row>
    <row r="159" spans="1:7" x14ac:dyDescent="0.25">
      <c r="A159" t="s">
        <v>472</v>
      </c>
      <c r="B159" s="203">
        <v>48.441881734664598</v>
      </c>
      <c r="C159" s="203">
        <v>-5.3833892101567704</v>
      </c>
      <c r="D159" s="2">
        <v>0.72222279565812697</v>
      </c>
      <c r="E159" s="203">
        <v>-7.4539176034330898</v>
      </c>
      <c r="F159" s="204">
        <v>9.06085983843434E-14</v>
      </c>
      <c r="G159" s="204">
        <v>5.0223051675893199E-12</v>
      </c>
    </row>
    <row r="160" spans="1:7" x14ac:dyDescent="0.25">
      <c r="A160" t="s">
        <v>880</v>
      </c>
      <c r="B160" s="203">
        <v>103.76226724884999</v>
      </c>
      <c r="C160" s="203">
        <v>-2.38096618483296</v>
      </c>
      <c r="D160" s="2">
        <v>0.31968995068233402</v>
      </c>
      <c r="E160" s="203">
        <v>-7.4477354691666502</v>
      </c>
      <c r="F160" s="204">
        <v>9.4955972881816803E-14</v>
      </c>
      <c r="G160" s="204">
        <v>5.2430305641975504E-12</v>
      </c>
    </row>
    <row r="161" spans="1:7" x14ac:dyDescent="0.25">
      <c r="A161" t="s">
        <v>857</v>
      </c>
      <c r="B161" s="203">
        <v>590.99685693773495</v>
      </c>
      <c r="C161" s="203">
        <v>1.2929031157487001</v>
      </c>
      <c r="D161" s="2">
        <v>0.174052239852935</v>
      </c>
      <c r="E161" s="203">
        <v>7.4282475011015796</v>
      </c>
      <c r="F161" s="204">
        <v>1.1004590561455E-13</v>
      </c>
      <c r="G161" s="204">
        <v>6.0529464406225199E-12</v>
      </c>
    </row>
    <row r="162" spans="1:7" x14ac:dyDescent="0.25">
      <c r="A162" t="s">
        <v>367</v>
      </c>
      <c r="B162" s="203">
        <v>309.520608019831</v>
      </c>
      <c r="C162" s="203">
        <v>-1.4175107599277901</v>
      </c>
      <c r="D162" s="2">
        <v>0.19122747720619701</v>
      </c>
      <c r="E162" s="203">
        <v>-7.4126939320509901</v>
      </c>
      <c r="F162" s="204">
        <v>1.23759284907505E-13</v>
      </c>
      <c r="G162" s="204">
        <v>6.7554687989815203E-12</v>
      </c>
    </row>
    <row r="163" spans="1:7" x14ac:dyDescent="0.25">
      <c r="A163" t="s">
        <v>864</v>
      </c>
      <c r="B163" s="203">
        <v>171.58269019733399</v>
      </c>
      <c r="C163" s="203">
        <v>-1.8777940642545701</v>
      </c>
      <c r="D163" s="2">
        <v>0.25450666395969002</v>
      </c>
      <c r="E163" s="203">
        <v>-7.3781724809845697</v>
      </c>
      <c r="F163" s="204">
        <v>1.60476989372291E-13</v>
      </c>
      <c r="G163" s="204">
        <v>8.5962972366739294E-12</v>
      </c>
    </row>
    <row r="164" spans="1:7" x14ac:dyDescent="0.25">
      <c r="A164" t="s">
        <v>465</v>
      </c>
      <c r="B164" s="203">
        <v>949.74051505674402</v>
      </c>
      <c r="C164" s="203">
        <v>-1.04058362942553</v>
      </c>
      <c r="D164" s="2">
        <v>0.14114230001918801</v>
      </c>
      <c r="E164" s="203">
        <v>-7.3725851802334903</v>
      </c>
      <c r="F164" s="204">
        <v>1.6735059681481199E-13</v>
      </c>
      <c r="G164" s="204">
        <v>8.9311716277823096E-12</v>
      </c>
    </row>
    <row r="165" spans="1:7" x14ac:dyDescent="0.25">
      <c r="A165" t="s">
        <v>883</v>
      </c>
      <c r="B165" s="203">
        <v>261.85677208600401</v>
      </c>
      <c r="C165" s="203">
        <v>-1.81912984214989</v>
      </c>
      <c r="D165" s="2">
        <v>0.24706886286999899</v>
      </c>
      <c r="E165" s="203">
        <v>-7.3628454068170699</v>
      </c>
      <c r="F165" s="204">
        <v>1.8003082435172E-13</v>
      </c>
      <c r="G165" s="204">
        <v>9.5369834479457297E-12</v>
      </c>
    </row>
    <row r="166" spans="1:7" x14ac:dyDescent="0.25">
      <c r="A166" t="s">
        <v>446</v>
      </c>
      <c r="B166" s="203">
        <v>111.674001301492</v>
      </c>
      <c r="C166" s="203">
        <v>-2.55149446119955</v>
      </c>
      <c r="D166" s="2">
        <v>0.34723468017430298</v>
      </c>
      <c r="E166" s="203">
        <v>-7.34804040863302</v>
      </c>
      <c r="F166" s="204">
        <v>2.0113370050912201E-13</v>
      </c>
      <c r="G166" s="204">
        <v>1.05768329835493E-11</v>
      </c>
    </row>
    <row r="167" spans="1:7" x14ac:dyDescent="0.25">
      <c r="A167" t="s">
        <v>955</v>
      </c>
      <c r="B167" s="203">
        <v>132.331138376361</v>
      </c>
      <c r="C167" s="203">
        <v>1.9491217925175199</v>
      </c>
      <c r="D167" s="2">
        <v>0.26756954822265899</v>
      </c>
      <c r="E167" s="203">
        <v>7.2845426748471098</v>
      </c>
      <c r="F167" s="204">
        <v>3.2276329924879299E-13</v>
      </c>
      <c r="G167" s="204">
        <v>1.6431169943318E-11</v>
      </c>
    </row>
    <row r="168" spans="1:7" x14ac:dyDescent="0.25">
      <c r="A168" t="s">
        <v>995</v>
      </c>
      <c r="B168" s="203">
        <v>334.73070096875398</v>
      </c>
      <c r="C168" s="203">
        <v>-1.3668531030681801</v>
      </c>
      <c r="D168" s="2">
        <v>0.18853273270427301</v>
      </c>
      <c r="E168" s="203">
        <v>-7.2499511541700299</v>
      </c>
      <c r="F168" s="204">
        <v>4.1692196067721899E-13</v>
      </c>
      <c r="G168" s="204">
        <v>2.10011637455514E-11</v>
      </c>
    </row>
    <row r="169" spans="1:7" x14ac:dyDescent="0.25">
      <c r="A169" t="s">
        <v>401</v>
      </c>
      <c r="B169" s="203">
        <v>345.20685390061999</v>
      </c>
      <c r="C169" s="203">
        <v>-1.30034253013866</v>
      </c>
      <c r="D169" s="2">
        <v>0.17940224028564999</v>
      </c>
      <c r="E169" s="203">
        <v>-7.2481956081942398</v>
      </c>
      <c r="F169" s="204">
        <v>4.2236035494471498E-13</v>
      </c>
      <c r="G169" s="204">
        <v>2.1200717676875299E-11</v>
      </c>
    </row>
    <row r="170" spans="1:7" x14ac:dyDescent="0.25">
      <c r="A170" t="s">
        <v>368</v>
      </c>
      <c r="B170" s="203">
        <v>119.321690475541</v>
      </c>
      <c r="C170" s="203">
        <v>2.0522940686633899</v>
      </c>
      <c r="D170" s="2">
        <v>0.28317379836755702</v>
      </c>
      <c r="E170" s="203">
        <v>7.2474716251802898</v>
      </c>
      <c r="F170" s="204">
        <v>4.2462336876306898E-13</v>
      </c>
      <c r="G170" s="204">
        <v>2.12400455817513E-11</v>
      </c>
    </row>
    <row r="171" spans="1:7" x14ac:dyDescent="0.25">
      <c r="A171" t="s">
        <v>961</v>
      </c>
      <c r="B171" s="203">
        <v>435.590867618326</v>
      </c>
      <c r="C171" s="203">
        <v>1.1624534182473301</v>
      </c>
      <c r="D171" s="2">
        <v>0.16076706284094899</v>
      </c>
      <c r="E171" s="203">
        <v>7.2306690046168001</v>
      </c>
      <c r="F171" s="204">
        <v>4.8062045909217803E-13</v>
      </c>
      <c r="G171" s="204">
        <v>2.3710609315214101E-11</v>
      </c>
    </row>
    <row r="172" spans="1:7" x14ac:dyDescent="0.25">
      <c r="A172" t="s">
        <v>601</v>
      </c>
      <c r="B172" s="203">
        <v>614.06066438721598</v>
      </c>
      <c r="C172" s="203">
        <v>1.01010468378757</v>
      </c>
      <c r="D172" s="2">
        <v>0.14034419582145899</v>
      </c>
      <c r="E172" s="203">
        <v>7.1973384996454604</v>
      </c>
      <c r="F172" s="204">
        <v>6.1399204853797196E-13</v>
      </c>
      <c r="G172" s="204">
        <v>3.0083514842358802E-11</v>
      </c>
    </row>
    <row r="173" spans="1:7" x14ac:dyDescent="0.25">
      <c r="A173" t="s">
        <v>502</v>
      </c>
      <c r="B173" s="203">
        <v>1968.3909468939801</v>
      </c>
      <c r="C173" s="203">
        <v>-3.5337819855732202</v>
      </c>
      <c r="D173" s="2">
        <v>0.49264820793378999</v>
      </c>
      <c r="E173" s="203">
        <v>-7.1730332693063197</v>
      </c>
      <c r="F173" s="204">
        <v>7.3354017637764096E-13</v>
      </c>
      <c r="G173" s="204">
        <v>3.5818716911827899E-11</v>
      </c>
    </row>
    <row r="174" spans="1:7" x14ac:dyDescent="0.25">
      <c r="A174" t="s">
        <v>756</v>
      </c>
      <c r="B174" s="203">
        <v>269.34608221424901</v>
      </c>
      <c r="C174" s="203">
        <v>-1.39630979313883</v>
      </c>
      <c r="D174" s="2">
        <v>0.19492079643089799</v>
      </c>
      <c r="E174" s="203">
        <v>-7.1634726448177499</v>
      </c>
      <c r="F174" s="204">
        <v>7.8658564609531896E-13</v>
      </c>
      <c r="G174" s="204">
        <v>3.8278723848625097E-11</v>
      </c>
    </row>
    <row r="175" spans="1:7" x14ac:dyDescent="0.25">
      <c r="A175" t="s">
        <v>681</v>
      </c>
      <c r="B175" s="203">
        <v>363.47891846753299</v>
      </c>
      <c r="C175" s="203">
        <v>-1.34501913085289</v>
      </c>
      <c r="D175" s="2">
        <v>0.18884743304235899</v>
      </c>
      <c r="E175" s="203">
        <v>-7.1222526522306699</v>
      </c>
      <c r="F175" s="204">
        <v>1.0617719012232601E-12</v>
      </c>
      <c r="G175" s="204">
        <v>5.0809324713203798E-11</v>
      </c>
    </row>
    <row r="176" spans="1:7" x14ac:dyDescent="0.25">
      <c r="A176" t="s">
        <v>323</v>
      </c>
      <c r="B176" s="203">
        <v>85.669849355627505</v>
      </c>
      <c r="C176" s="203">
        <v>-2.8898172154600701</v>
      </c>
      <c r="D176" s="2">
        <v>0.40627625542106999</v>
      </c>
      <c r="E176" s="203">
        <v>-7.1129365226255503</v>
      </c>
      <c r="F176" s="204">
        <v>1.1359953594388101E-12</v>
      </c>
      <c r="G176" s="204">
        <v>5.4180562724596602E-11</v>
      </c>
    </row>
    <row r="177" spans="1:7" x14ac:dyDescent="0.25">
      <c r="A177" t="s">
        <v>786</v>
      </c>
      <c r="B177" s="203">
        <v>872.77139483383905</v>
      </c>
      <c r="C177" s="203">
        <v>1.02203804485461</v>
      </c>
      <c r="D177" s="2">
        <v>0.143707332031421</v>
      </c>
      <c r="E177" s="203">
        <v>7.1119408481617299</v>
      </c>
      <c r="F177" s="204">
        <v>1.1442230459139599E-12</v>
      </c>
      <c r="G177" s="204">
        <v>5.4392271679274003E-11</v>
      </c>
    </row>
    <row r="178" spans="1:7" x14ac:dyDescent="0.25">
      <c r="A178" t="s">
        <v>858</v>
      </c>
      <c r="B178" s="203">
        <v>359.99247561087498</v>
      </c>
      <c r="C178" s="203">
        <v>-1.21369954718258</v>
      </c>
      <c r="D178" s="2">
        <v>0.170950002883725</v>
      </c>
      <c r="E178" s="203">
        <v>-7.0997339965422199</v>
      </c>
      <c r="F178" s="204">
        <v>1.24997239803315E-12</v>
      </c>
      <c r="G178" s="204">
        <v>5.8834766380865106E-11</v>
      </c>
    </row>
    <row r="179" spans="1:7" x14ac:dyDescent="0.25">
      <c r="A179" t="s">
        <v>412</v>
      </c>
      <c r="B179" s="203">
        <v>385.75736524297599</v>
      </c>
      <c r="C179" s="203">
        <v>-4.9456785806134196</v>
      </c>
      <c r="D179" s="2">
        <v>0.69775710339244801</v>
      </c>
      <c r="E179" s="203">
        <v>-7.0879659362374996</v>
      </c>
      <c r="F179" s="204">
        <v>1.36097457205797E-12</v>
      </c>
      <c r="G179" s="204">
        <v>6.3850166524392994E-11</v>
      </c>
    </row>
    <row r="180" spans="1:7" x14ac:dyDescent="0.25">
      <c r="A180" t="s">
        <v>767</v>
      </c>
      <c r="B180" s="203">
        <v>412.20120233657298</v>
      </c>
      <c r="C180" s="203">
        <v>-1.3224995632056999</v>
      </c>
      <c r="D180" s="2">
        <v>0.18687764486130801</v>
      </c>
      <c r="E180" s="203">
        <v>-7.0768205805847</v>
      </c>
      <c r="F180" s="204">
        <v>1.47499298318201E-12</v>
      </c>
      <c r="G180" s="204">
        <v>6.8835715307715201E-11</v>
      </c>
    </row>
    <row r="181" spans="1:7" x14ac:dyDescent="0.25">
      <c r="A181" t="s">
        <v>379</v>
      </c>
      <c r="B181" s="203">
        <v>62.536719084936102</v>
      </c>
      <c r="C181" s="203">
        <v>2.8810068973084699</v>
      </c>
      <c r="D181" s="2">
        <v>0.40770752432246898</v>
      </c>
      <c r="E181" s="203">
        <v>7.0663569481484299</v>
      </c>
      <c r="F181" s="204">
        <v>1.59053972790363E-12</v>
      </c>
      <c r="G181" s="204">
        <v>7.3895755125516396E-11</v>
      </c>
    </row>
    <row r="182" spans="1:7" x14ac:dyDescent="0.25">
      <c r="A182" t="s">
        <v>573</v>
      </c>
      <c r="B182" s="203">
        <v>86.230078950903007</v>
      </c>
      <c r="C182" s="203">
        <v>-2.7376096609340501</v>
      </c>
      <c r="D182" s="2">
        <v>0.38802756002879202</v>
      </c>
      <c r="E182" s="203">
        <v>-7.0551938649175199</v>
      </c>
      <c r="F182" s="204">
        <v>1.72360249340161E-12</v>
      </c>
      <c r="G182" s="204">
        <v>7.9819475468624406E-11</v>
      </c>
    </row>
    <row r="183" spans="1:7" x14ac:dyDescent="0.25">
      <c r="A183" t="s">
        <v>531</v>
      </c>
      <c r="B183" s="203">
        <v>65.629532357183507</v>
      </c>
      <c r="C183" s="203">
        <v>-2.92234376642444</v>
      </c>
      <c r="D183" s="2">
        <v>0.41527918276329201</v>
      </c>
      <c r="E183" s="203">
        <v>-7.0370581712740696</v>
      </c>
      <c r="F183" s="204">
        <v>1.9634090150586201E-12</v>
      </c>
      <c r="G183" s="204">
        <v>9.0341986603145999E-11</v>
      </c>
    </row>
    <row r="184" spans="1:7" x14ac:dyDescent="0.25">
      <c r="A184" t="s">
        <v>866</v>
      </c>
      <c r="B184" s="203">
        <v>101.691256913093</v>
      </c>
      <c r="C184" s="203">
        <v>-2.1929425975125598</v>
      </c>
      <c r="D184" s="2">
        <v>0.31211938114411902</v>
      </c>
      <c r="E184" s="203">
        <v>-7.0259738100018296</v>
      </c>
      <c r="F184" s="204">
        <v>2.1257833528341302E-12</v>
      </c>
      <c r="G184" s="204">
        <v>9.7500785345964304E-11</v>
      </c>
    </row>
    <row r="185" spans="1:7" x14ac:dyDescent="0.25">
      <c r="A185" t="s">
        <v>529</v>
      </c>
      <c r="B185" s="203">
        <v>319.04759435437899</v>
      </c>
      <c r="C185" s="203">
        <v>-1.3768803333855699</v>
      </c>
      <c r="D185" s="2">
        <v>0.19715868665137101</v>
      </c>
      <c r="E185" s="203">
        <v>-6.9836148575094699</v>
      </c>
      <c r="F185" s="204">
        <v>2.8768004392795501E-12</v>
      </c>
      <c r="G185" s="204">
        <v>1.2946503795077501E-10</v>
      </c>
    </row>
    <row r="186" spans="1:7" x14ac:dyDescent="0.25">
      <c r="A186" t="s">
        <v>688</v>
      </c>
      <c r="B186" s="203">
        <v>134.767420005726</v>
      </c>
      <c r="C186" s="203">
        <v>1.94842270814815</v>
      </c>
      <c r="D186" s="2">
        <v>0.280227245751836</v>
      </c>
      <c r="E186" s="203">
        <v>6.9530095223989496</v>
      </c>
      <c r="F186" s="204">
        <v>3.5757454289174298E-12</v>
      </c>
      <c r="G186" s="204">
        <v>1.5794892731550399E-10</v>
      </c>
    </row>
    <row r="187" spans="1:7" x14ac:dyDescent="0.25">
      <c r="A187" t="s">
        <v>398</v>
      </c>
      <c r="B187" s="203">
        <v>767.14076023720497</v>
      </c>
      <c r="C187" s="203">
        <v>-1.1981264756121199</v>
      </c>
      <c r="D187" s="2">
        <v>0.172564695732429</v>
      </c>
      <c r="E187" s="203">
        <v>-6.9430567505527296</v>
      </c>
      <c r="F187" s="204">
        <v>3.8370518472857199E-12</v>
      </c>
      <c r="G187" s="204">
        <v>1.6845478996829901E-10</v>
      </c>
    </row>
    <row r="188" spans="1:7" x14ac:dyDescent="0.25">
      <c r="A188" t="s">
        <v>840</v>
      </c>
      <c r="B188" s="203">
        <v>242.19191689556899</v>
      </c>
      <c r="C188" s="203">
        <v>-1.38862833686288</v>
      </c>
      <c r="D188" s="2">
        <v>0.20040072985282101</v>
      </c>
      <c r="E188" s="203">
        <v>-6.9292578818585904</v>
      </c>
      <c r="F188" s="204">
        <v>4.2305399933583401E-12</v>
      </c>
      <c r="G188" s="204">
        <v>1.8460070560684601E-10</v>
      </c>
    </row>
    <row r="189" spans="1:7" x14ac:dyDescent="0.25">
      <c r="A189" t="s">
        <v>651</v>
      </c>
      <c r="B189" s="203">
        <v>750.61910718620697</v>
      </c>
      <c r="C189" s="203">
        <v>-4.2530544930421303</v>
      </c>
      <c r="D189" s="2">
        <v>0.62362156729207696</v>
      </c>
      <c r="E189" s="203">
        <v>-6.8199284888589897</v>
      </c>
      <c r="F189" s="204">
        <v>9.1085840054644503E-12</v>
      </c>
      <c r="G189" s="204">
        <v>3.8802027294494898E-10</v>
      </c>
    </row>
    <row r="190" spans="1:7" x14ac:dyDescent="0.25">
      <c r="A190" t="s">
        <v>931</v>
      </c>
      <c r="B190" s="203">
        <v>326.70069267503698</v>
      </c>
      <c r="C190" s="203">
        <v>1.2068317532365</v>
      </c>
      <c r="D190" s="2">
        <v>0.17716875317983999</v>
      </c>
      <c r="E190" s="203">
        <v>6.8117641038624797</v>
      </c>
      <c r="F190" s="204">
        <v>9.6409105154033299E-12</v>
      </c>
      <c r="G190" s="204">
        <v>4.0827407480569402E-10</v>
      </c>
    </row>
    <row r="191" spans="1:7" x14ac:dyDescent="0.25">
      <c r="A191" t="s">
        <v>478</v>
      </c>
      <c r="B191" s="203">
        <v>443.86734028383802</v>
      </c>
      <c r="C191" s="203">
        <v>1.16397661854417</v>
      </c>
      <c r="D191" s="2">
        <v>0.170871588291203</v>
      </c>
      <c r="E191" s="203">
        <v>6.8119962492564401</v>
      </c>
      <c r="F191" s="204">
        <v>9.6253617274600306E-12</v>
      </c>
      <c r="G191" s="204">
        <v>4.0827407480569402E-10</v>
      </c>
    </row>
    <row r="192" spans="1:7" x14ac:dyDescent="0.25">
      <c r="A192" t="s">
        <v>569</v>
      </c>
      <c r="B192" s="203">
        <v>74.685733059878203</v>
      </c>
      <c r="C192" s="203">
        <v>2.567526096071</v>
      </c>
      <c r="D192" s="2">
        <v>0.37838388916096799</v>
      </c>
      <c r="E192" s="203">
        <v>6.7855058569334403</v>
      </c>
      <c r="F192" s="204">
        <v>1.15680457726123E-11</v>
      </c>
      <c r="G192" s="204">
        <v>4.8417161840123201E-10</v>
      </c>
    </row>
    <row r="193" spans="1:7" x14ac:dyDescent="0.25">
      <c r="A193" t="s">
        <v>372</v>
      </c>
      <c r="B193" s="203">
        <v>86.491018386757702</v>
      </c>
      <c r="C193" s="203">
        <v>-2.5837448224666701</v>
      </c>
      <c r="D193" s="2">
        <v>0.381971192519592</v>
      </c>
      <c r="E193" s="203">
        <v>-6.7642400083198497</v>
      </c>
      <c r="F193" s="204">
        <v>1.3401077298631401E-11</v>
      </c>
      <c r="G193" s="204">
        <v>5.5764019043232602E-10</v>
      </c>
    </row>
    <row r="194" spans="1:7" x14ac:dyDescent="0.25">
      <c r="A194" t="s">
        <v>354</v>
      </c>
      <c r="B194" s="203">
        <v>375.40279085029402</v>
      </c>
      <c r="C194" s="203">
        <v>-1.31593395367127</v>
      </c>
      <c r="D194" s="2">
        <v>0.19507325832876901</v>
      </c>
      <c r="E194" s="203">
        <v>-6.7458449453561098</v>
      </c>
      <c r="F194" s="204">
        <v>1.5213902521605999E-11</v>
      </c>
      <c r="G194" s="204">
        <v>6.2761719712694302E-10</v>
      </c>
    </row>
    <row r="195" spans="1:7" x14ac:dyDescent="0.25">
      <c r="A195" t="s">
        <v>518</v>
      </c>
      <c r="B195" s="203">
        <v>335.01910703779902</v>
      </c>
      <c r="C195" s="203">
        <v>1.19928683400389</v>
      </c>
      <c r="D195" s="2">
        <v>0.17853419204079499</v>
      </c>
      <c r="E195" s="203">
        <v>6.7174070148414398</v>
      </c>
      <c r="F195" s="204">
        <v>1.8498673388753999E-11</v>
      </c>
      <c r="G195" s="204">
        <v>7.5660101187735599E-10</v>
      </c>
    </row>
    <row r="196" spans="1:7" x14ac:dyDescent="0.25">
      <c r="A196" t="s">
        <v>913</v>
      </c>
      <c r="B196" s="203">
        <v>121.852807731222</v>
      </c>
      <c r="C196" s="203">
        <v>2.0617845895923099</v>
      </c>
      <c r="D196" s="2">
        <v>0.30730111404710903</v>
      </c>
      <c r="E196" s="203">
        <v>6.70933001979368</v>
      </c>
      <c r="F196" s="204">
        <v>1.9552002521324201E-11</v>
      </c>
      <c r="G196" s="204">
        <v>7.9741064828446002E-10</v>
      </c>
    </row>
    <row r="197" spans="1:7" x14ac:dyDescent="0.25">
      <c r="A197" t="s">
        <v>513</v>
      </c>
      <c r="B197" s="203">
        <v>98.145179928624302</v>
      </c>
      <c r="C197" s="203">
        <v>-2.6746731417187002</v>
      </c>
      <c r="D197" s="2">
        <v>0.39941841949968798</v>
      </c>
      <c r="E197" s="203">
        <v>-6.6964191212538404</v>
      </c>
      <c r="F197" s="204">
        <v>2.1358857252423199E-11</v>
      </c>
      <c r="G197" s="204">
        <v>8.6015217809626498E-10</v>
      </c>
    </row>
    <row r="198" spans="1:7" x14ac:dyDescent="0.25">
      <c r="A198" t="s">
        <v>471</v>
      </c>
      <c r="B198" s="203">
        <v>182.145819995051</v>
      </c>
      <c r="C198" s="203">
        <v>-1.5479284010469301</v>
      </c>
      <c r="D198" s="2">
        <v>0.23195140873002801</v>
      </c>
      <c r="E198" s="203">
        <v>-6.6735029096054701</v>
      </c>
      <c r="F198" s="204">
        <v>2.4976862900642101E-11</v>
      </c>
      <c r="G198" s="204">
        <v>9.8779020331024304E-10</v>
      </c>
    </row>
    <row r="199" spans="1:7" x14ac:dyDescent="0.25">
      <c r="A199" t="s">
        <v>872</v>
      </c>
      <c r="B199" s="203">
        <v>77.723101340415695</v>
      </c>
      <c r="C199" s="203">
        <v>-2.3893942917175202</v>
      </c>
      <c r="D199" s="2">
        <v>0.35809278404015099</v>
      </c>
      <c r="E199" s="203">
        <v>-6.6725563826206704</v>
      </c>
      <c r="F199" s="204">
        <v>2.5138541960884799E-11</v>
      </c>
      <c r="G199" s="204">
        <v>9.9145304502874095E-10</v>
      </c>
    </row>
    <row r="200" spans="1:7" x14ac:dyDescent="0.25">
      <c r="A200" t="s">
        <v>630</v>
      </c>
      <c r="B200" s="203">
        <v>372.44970985024798</v>
      </c>
      <c r="C200" s="203">
        <v>1.1106636017471501</v>
      </c>
      <c r="D200" s="2">
        <v>0.16653210721935799</v>
      </c>
      <c r="E200" s="203">
        <v>6.66936616783559</v>
      </c>
      <c r="F200" s="204">
        <v>2.5691053483221001E-11</v>
      </c>
      <c r="G200" s="204">
        <v>1.0104678460414301E-9</v>
      </c>
    </row>
    <row r="201" spans="1:7" x14ac:dyDescent="0.25">
      <c r="A201" t="s">
        <v>682</v>
      </c>
      <c r="B201" s="203">
        <v>96.809393066847605</v>
      </c>
      <c r="C201" s="203">
        <v>-2.34919911189048</v>
      </c>
      <c r="D201" s="2">
        <v>0.353467224636975</v>
      </c>
      <c r="E201" s="203">
        <v>-6.6461582521638398</v>
      </c>
      <c r="F201" s="204">
        <v>3.00841800516821E-11</v>
      </c>
      <c r="G201" s="204">
        <v>1.1736100239726899E-9</v>
      </c>
    </row>
    <row r="202" spans="1:7" x14ac:dyDescent="0.25">
      <c r="A202" t="s">
        <v>387</v>
      </c>
      <c r="B202" s="203">
        <v>65.482940647231104</v>
      </c>
      <c r="C202" s="203">
        <v>-3.1931431693343302</v>
      </c>
      <c r="D202" s="2">
        <v>0.48090568078233698</v>
      </c>
      <c r="E202" s="203">
        <v>-6.6398532954314904</v>
      </c>
      <c r="F202" s="204">
        <v>3.1399551600661702E-11</v>
      </c>
      <c r="G202" s="204">
        <v>1.2150187675986499E-9</v>
      </c>
    </row>
    <row r="203" spans="1:7" x14ac:dyDescent="0.25">
      <c r="A203" t="s">
        <v>795</v>
      </c>
      <c r="B203" s="203">
        <v>37.953114373276598</v>
      </c>
      <c r="C203" s="203">
        <v>5.7655965699027298</v>
      </c>
      <c r="D203" s="2">
        <v>0.868312957670482</v>
      </c>
      <c r="E203" s="203">
        <v>6.6399983081799503</v>
      </c>
      <c r="F203" s="204">
        <v>3.1368675302052602E-11</v>
      </c>
      <c r="G203" s="204">
        <v>1.2150187675986499E-9</v>
      </c>
    </row>
    <row r="204" spans="1:7" x14ac:dyDescent="0.25">
      <c r="A204" t="s">
        <v>523</v>
      </c>
      <c r="B204" s="203">
        <v>511.09880966303803</v>
      </c>
      <c r="C204" s="203">
        <v>-1.04634531396116</v>
      </c>
      <c r="D204" s="2">
        <v>0.15765013763264901</v>
      </c>
      <c r="E204" s="203">
        <v>-6.6371354295885299</v>
      </c>
      <c r="F204" s="204">
        <v>3.1983776654396798E-11</v>
      </c>
      <c r="G204" s="204">
        <v>1.2342986495981701E-9</v>
      </c>
    </row>
    <row r="205" spans="1:7" x14ac:dyDescent="0.25">
      <c r="A205" t="s">
        <v>556</v>
      </c>
      <c r="B205" s="203">
        <v>2295.5650641365801</v>
      </c>
      <c r="C205" s="203">
        <v>-1.6743905673936801</v>
      </c>
      <c r="D205" s="2">
        <v>0.253081615363762</v>
      </c>
      <c r="E205" s="203">
        <v>-6.6160102739467099</v>
      </c>
      <c r="F205" s="204">
        <v>3.6902273303977001E-11</v>
      </c>
      <c r="G205" s="204">
        <v>1.41271742813838E-9</v>
      </c>
    </row>
    <row r="206" spans="1:7" x14ac:dyDescent="0.25">
      <c r="A206" t="s">
        <v>581</v>
      </c>
      <c r="B206" s="203">
        <v>588.96543921988098</v>
      </c>
      <c r="C206" s="203">
        <v>-1.05499377329684</v>
      </c>
      <c r="D206" s="2">
        <v>0.15956210073563201</v>
      </c>
      <c r="E206" s="203">
        <v>-6.6118067412811996</v>
      </c>
      <c r="F206" s="204">
        <v>3.7965744597327197E-11</v>
      </c>
      <c r="G206" s="204">
        <v>1.44571944148337E-9</v>
      </c>
    </row>
    <row r="207" spans="1:7" x14ac:dyDescent="0.25">
      <c r="A207" t="s">
        <v>566</v>
      </c>
      <c r="B207" s="203">
        <v>147.079835398489</v>
      </c>
      <c r="C207" s="203">
        <v>-2.1268284420772301</v>
      </c>
      <c r="D207" s="2">
        <v>0.32190408829973599</v>
      </c>
      <c r="E207" s="203">
        <v>-6.6070252580851401</v>
      </c>
      <c r="F207" s="204">
        <v>3.92119160425503E-11</v>
      </c>
      <c r="G207" s="204">
        <v>1.4892229277959001E-9</v>
      </c>
    </row>
    <row r="208" spans="1:7" x14ac:dyDescent="0.25">
      <c r="A208" t="s">
        <v>436</v>
      </c>
      <c r="B208" s="203">
        <v>141.796968226628</v>
      </c>
      <c r="C208" s="203">
        <v>-1.9438887975905399</v>
      </c>
      <c r="D208" s="2">
        <v>0.29445307312126201</v>
      </c>
      <c r="E208" s="203">
        <v>-6.6016930201642303</v>
      </c>
      <c r="F208" s="204">
        <v>4.0648856507370902E-11</v>
      </c>
      <c r="G208" s="204">
        <v>1.5363043749951499E-9</v>
      </c>
    </row>
    <row r="209" spans="1:7" x14ac:dyDescent="0.25">
      <c r="A209" t="s">
        <v>399</v>
      </c>
      <c r="B209" s="203">
        <v>74.543403572570995</v>
      </c>
      <c r="C209" s="203">
        <v>2.5524494792669898</v>
      </c>
      <c r="D209" s="2">
        <v>0.38663916994754299</v>
      </c>
      <c r="E209" s="203">
        <v>6.6016319029789097</v>
      </c>
      <c r="F209" s="204">
        <v>4.0665621517007398E-11</v>
      </c>
      <c r="G209" s="204">
        <v>1.5363043749951499E-9</v>
      </c>
    </row>
    <row r="210" spans="1:7" x14ac:dyDescent="0.25">
      <c r="A210" t="s">
        <v>489</v>
      </c>
      <c r="B210" s="203">
        <v>395.74236836382198</v>
      </c>
      <c r="C210" s="203">
        <v>1.1093167744911701</v>
      </c>
      <c r="D210" s="2">
        <v>0.168201369114578</v>
      </c>
      <c r="E210" s="203">
        <v>6.5951708974230296</v>
      </c>
      <c r="F210" s="204">
        <v>4.2476628290030697E-11</v>
      </c>
      <c r="G210" s="204">
        <v>1.59632061709864E-9</v>
      </c>
    </row>
    <row r="211" spans="1:7" x14ac:dyDescent="0.25">
      <c r="A211" t="s">
        <v>977</v>
      </c>
      <c r="B211" s="203">
        <v>358.596477514507</v>
      </c>
      <c r="C211" s="203">
        <v>-1.1564147643698</v>
      </c>
      <c r="D211" s="2">
        <v>0.17540803111624101</v>
      </c>
      <c r="E211" s="203">
        <v>-6.5927127567121602</v>
      </c>
      <c r="F211" s="204">
        <v>4.3186164339244202E-11</v>
      </c>
      <c r="G211" s="204">
        <v>1.61033915650439E-9</v>
      </c>
    </row>
    <row r="212" spans="1:7" x14ac:dyDescent="0.25">
      <c r="A212" t="s">
        <v>431</v>
      </c>
      <c r="B212" s="203">
        <v>95.897785376943403</v>
      </c>
      <c r="C212" s="203">
        <v>-2.3752013474868101</v>
      </c>
      <c r="D212" s="2">
        <v>0.36142922062967398</v>
      </c>
      <c r="E212" s="203">
        <v>-6.5716915288387101</v>
      </c>
      <c r="F212" s="204">
        <v>4.9746842013600202E-11</v>
      </c>
      <c r="G212" s="204">
        <v>1.84063315450321E-9</v>
      </c>
    </row>
    <row r="213" spans="1:7" x14ac:dyDescent="0.25">
      <c r="A213" t="s">
        <v>695</v>
      </c>
      <c r="B213" s="203">
        <v>58.1280067102769</v>
      </c>
      <c r="C213" s="203">
        <v>-2.81473788489699</v>
      </c>
      <c r="D213" s="2">
        <v>0.43034558277863699</v>
      </c>
      <c r="E213" s="203">
        <v>-6.5406454661923403</v>
      </c>
      <c r="F213" s="204">
        <v>6.1253884362962098E-11</v>
      </c>
      <c r="G213" s="204">
        <v>2.25477118952483E-9</v>
      </c>
    </row>
    <row r="214" spans="1:7" x14ac:dyDescent="0.25">
      <c r="A214" t="s">
        <v>364</v>
      </c>
      <c r="B214" s="203">
        <v>211.94718662304001</v>
      </c>
      <c r="C214" s="203">
        <v>-1.51641293010838</v>
      </c>
      <c r="D214" s="2">
        <v>0.233129561172884</v>
      </c>
      <c r="E214" s="203">
        <v>-6.50459307896966</v>
      </c>
      <c r="F214" s="204">
        <v>7.7903968322768499E-11</v>
      </c>
      <c r="G214" s="204">
        <v>2.8100235408082E-9</v>
      </c>
    </row>
    <row r="215" spans="1:7" x14ac:dyDescent="0.25">
      <c r="A215" t="s">
        <v>470</v>
      </c>
      <c r="B215" s="203">
        <v>169.00336412939299</v>
      </c>
      <c r="C215" s="203">
        <v>1.53517060743495</v>
      </c>
      <c r="D215" s="2">
        <v>0.236514066753267</v>
      </c>
      <c r="E215" s="203">
        <v>6.4908215756843299</v>
      </c>
      <c r="F215" s="204">
        <v>8.5369535563735706E-11</v>
      </c>
      <c r="G215" s="204">
        <v>3.0639126313824698E-9</v>
      </c>
    </row>
    <row r="216" spans="1:7" x14ac:dyDescent="0.25">
      <c r="A216" t="s">
        <v>706</v>
      </c>
      <c r="B216" s="203">
        <v>235.68319638491499</v>
      </c>
      <c r="C216" s="203">
        <v>-1.34236092399647</v>
      </c>
      <c r="D216" s="2">
        <v>0.207017260555107</v>
      </c>
      <c r="E216" s="203">
        <v>-6.4842946930946397</v>
      </c>
      <c r="F216" s="204">
        <v>8.9147825739678399E-11</v>
      </c>
      <c r="G216" s="204">
        <v>3.1835974784050299E-9</v>
      </c>
    </row>
    <row r="217" spans="1:7" x14ac:dyDescent="0.25">
      <c r="A217" t="s">
        <v>710</v>
      </c>
      <c r="B217" s="203">
        <v>219.13472853707799</v>
      </c>
      <c r="C217" s="203">
        <v>-1.40495884293299</v>
      </c>
      <c r="D217" s="2">
        <v>0.21692061996918399</v>
      </c>
      <c r="E217" s="203">
        <v>-6.4768339825535497</v>
      </c>
      <c r="F217" s="204">
        <v>9.3667153036610499E-11</v>
      </c>
      <c r="G217" s="204">
        <v>3.3366889553190601E-9</v>
      </c>
    </row>
    <row r="218" spans="1:7" x14ac:dyDescent="0.25">
      <c r="A218" t="s">
        <v>816</v>
      </c>
      <c r="B218" s="203">
        <v>470.14362227715998</v>
      </c>
      <c r="C218" s="203">
        <v>-1.2551765891058799</v>
      </c>
      <c r="D218" s="2">
        <v>0.19395898477600099</v>
      </c>
      <c r="E218" s="203">
        <v>-6.47135058247214</v>
      </c>
      <c r="F218" s="204">
        <v>9.71307778046944E-11</v>
      </c>
      <c r="G218" s="204">
        <v>3.4515085301093902E-9</v>
      </c>
    </row>
    <row r="219" spans="1:7" x14ac:dyDescent="0.25">
      <c r="A219" t="s">
        <v>679</v>
      </c>
      <c r="B219" s="203">
        <v>81.952913497161106</v>
      </c>
      <c r="C219" s="203">
        <v>-2.57699849520003</v>
      </c>
      <c r="D219" s="2">
        <v>0.39844546757886101</v>
      </c>
      <c r="E219" s="203">
        <v>-6.4676315955080801</v>
      </c>
      <c r="F219" s="204">
        <v>9.9550836665193096E-11</v>
      </c>
      <c r="G219" s="204">
        <v>3.5287699041123801E-9</v>
      </c>
    </row>
    <row r="220" spans="1:7" x14ac:dyDescent="0.25">
      <c r="A220" t="s">
        <v>585</v>
      </c>
      <c r="B220" s="203">
        <v>53.732890849131699</v>
      </c>
      <c r="C220" s="203">
        <v>-3.2982293536296599</v>
      </c>
      <c r="D220" s="2">
        <v>0.51065454181317105</v>
      </c>
      <c r="E220" s="203">
        <v>-6.4588270221169504</v>
      </c>
      <c r="F220" s="204">
        <v>1.05517637558012E-10</v>
      </c>
      <c r="G220" s="204">
        <v>3.7218948520462299E-9</v>
      </c>
    </row>
    <row r="221" spans="1:7" x14ac:dyDescent="0.25">
      <c r="A221" t="s">
        <v>700</v>
      </c>
      <c r="B221" s="203">
        <v>460.33744336081799</v>
      </c>
      <c r="C221" s="203">
        <v>-1.1462353675815999</v>
      </c>
      <c r="D221" s="2">
        <v>0.177498724406109</v>
      </c>
      <c r="E221" s="203">
        <v>-6.4577104506907403</v>
      </c>
      <c r="F221" s="204">
        <v>1.06298873421209E-10</v>
      </c>
      <c r="G221" s="204">
        <v>3.7402613402815597E-9</v>
      </c>
    </row>
    <row r="222" spans="1:7" x14ac:dyDescent="0.25">
      <c r="A222" t="s">
        <v>493</v>
      </c>
      <c r="B222" s="203">
        <v>264.13871379785098</v>
      </c>
      <c r="C222" s="203">
        <v>-1.2250148061466699</v>
      </c>
      <c r="D222" s="2">
        <v>0.190419770632026</v>
      </c>
      <c r="E222" s="203">
        <v>-6.4332332828713001</v>
      </c>
      <c r="F222" s="204">
        <v>1.2491770184023999E-10</v>
      </c>
      <c r="G222" s="204">
        <v>4.3108618452367602E-9</v>
      </c>
    </row>
    <row r="223" spans="1:7" x14ac:dyDescent="0.25">
      <c r="A223" t="s">
        <v>428</v>
      </c>
      <c r="B223" s="203">
        <v>529.56164309891301</v>
      </c>
      <c r="C223" s="203">
        <v>-1.0543877417910501</v>
      </c>
      <c r="D223" s="2">
        <v>0.163922910955317</v>
      </c>
      <c r="E223" s="203">
        <v>-6.4322170442572304</v>
      </c>
      <c r="F223" s="204">
        <v>1.2575599105323099E-10</v>
      </c>
      <c r="G223" s="204">
        <v>4.3293837111754898E-9</v>
      </c>
    </row>
    <row r="224" spans="1:7" x14ac:dyDescent="0.25">
      <c r="A224" t="s">
        <v>350</v>
      </c>
      <c r="B224" s="203">
        <v>328.63190649383199</v>
      </c>
      <c r="C224" s="203">
        <v>-1.2997252532739501</v>
      </c>
      <c r="D224" s="2">
        <v>0.20220676742741001</v>
      </c>
      <c r="E224" s="203">
        <v>-6.4277040269709902</v>
      </c>
      <c r="F224" s="204">
        <v>1.2954565909835701E-10</v>
      </c>
      <c r="G224" s="204">
        <v>4.4385620095847496E-9</v>
      </c>
    </row>
    <row r="225" spans="1:7" x14ac:dyDescent="0.25">
      <c r="A225" t="s">
        <v>479</v>
      </c>
      <c r="B225" s="203">
        <v>274.62614177763402</v>
      </c>
      <c r="C225" s="203">
        <v>-1.2755439887241999</v>
      </c>
      <c r="D225" s="2">
        <v>0.199060957396549</v>
      </c>
      <c r="E225" s="203">
        <v>-6.4078059575650101</v>
      </c>
      <c r="F225" s="204">
        <v>1.4762862723127701E-10</v>
      </c>
      <c r="G225" s="204">
        <v>5.0341011224043198E-9</v>
      </c>
    </row>
    <row r="226" spans="1:7" x14ac:dyDescent="0.25">
      <c r="A226" t="s">
        <v>873</v>
      </c>
      <c r="B226" s="203">
        <v>35.3097637842693</v>
      </c>
      <c r="C226" s="203">
        <v>-4.7246741604661304</v>
      </c>
      <c r="D226" s="2">
        <v>0.73800663146864498</v>
      </c>
      <c r="E226" s="203">
        <v>-6.40193998130336</v>
      </c>
      <c r="F226" s="204">
        <v>1.5341497848134899E-10</v>
      </c>
      <c r="G226" s="204">
        <v>5.2066795060951601E-9</v>
      </c>
    </row>
    <row r="227" spans="1:7" x14ac:dyDescent="0.25">
      <c r="A227" t="s">
        <v>882</v>
      </c>
      <c r="B227" s="203">
        <v>84.447611109297597</v>
      </c>
      <c r="C227" s="203">
        <v>2.1116797151825999</v>
      </c>
      <c r="D227" s="2">
        <v>0.33389453973036298</v>
      </c>
      <c r="E227" s="203">
        <v>6.3243912790184904</v>
      </c>
      <c r="F227" s="204">
        <v>2.5423277516468299E-10</v>
      </c>
      <c r="G227" s="204">
        <v>8.3902660235958396E-9</v>
      </c>
    </row>
    <row r="228" spans="1:7" x14ac:dyDescent="0.25">
      <c r="A228" t="s">
        <v>815</v>
      </c>
      <c r="B228" s="203">
        <v>111.274357951707</v>
      </c>
      <c r="C228" s="203">
        <v>-2.1115742020456301</v>
      </c>
      <c r="D228" s="2">
        <v>0.334092582677052</v>
      </c>
      <c r="E228" s="203">
        <v>-6.3203264949068503</v>
      </c>
      <c r="F228" s="204">
        <v>2.6101124235839202E-10</v>
      </c>
      <c r="G228" s="204">
        <v>8.5549712221394397E-9</v>
      </c>
    </row>
    <row r="229" spans="1:7" x14ac:dyDescent="0.25">
      <c r="A229" t="s">
        <v>414</v>
      </c>
      <c r="B229" s="203">
        <v>283.48448335169797</v>
      </c>
      <c r="C229" s="203">
        <v>-1.4080342633680201</v>
      </c>
      <c r="D229" s="2">
        <v>0.22285349904156901</v>
      </c>
      <c r="E229" s="203">
        <v>-6.3182057693667897</v>
      </c>
      <c r="F229" s="204">
        <v>2.64617526150936E-10</v>
      </c>
      <c r="G229" s="204">
        <v>8.6534150465212594E-9</v>
      </c>
    </row>
    <row r="230" spans="1:7" x14ac:dyDescent="0.25">
      <c r="A230" t="s">
        <v>545</v>
      </c>
      <c r="B230" s="203">
        <v>156.39185982661999</v>
      </c>
      <c r="C230" s="203">
        <v>-1.65898255887618</v>
      </c>
      <c r="D230" s="2">
        <v>0.26265038942310198</v>
      </c>
      <c r="E230" s="203">
        <v>-6.3163148644860296</v>
      </c>
      <c r="F230" s="204">
        <v>2.6787400600385298E-10</v>
      </c>
      <c r="G230" s="204">
        <v>8.7399982504348202E-9</v>
      </c>
    </row>
    <row r="231" spans="1:7" x14ac:dyDescent="0.25">
      <c r="A231" t="s">
        <v>922</v>
      </c>
      <c r="B231" s="203">
        <v>356.12319747840002</v>
      </c>
      <c r="C231" s="203">
        <v>1.0481479756538401</v>
      </c>
      <c r="D231" s="2">
        <v>0.16612830329626099</v>
      </c>
      <c r="E231" s="203">
        <v>6.3092679263969096</v>
      </c>
      <c r="F231" s="204">
        <v>2.8035841367448001E-10</v>
      </c>
      <c r="G231" s="204">
        <v>9.1059397889385401E-9</v>
      </c>
    </row>
    <row r="232" spans="1:7" x14ac:dyDescent="0.25">
      <c r="A232" t="s">
        <v>905</v>
      </c>
      <c r="B232" s="203">
        <v>74.557316592002707</v>
      </c>
      <c r="C232" s="203">
        <v>-2.8549700157464901</v>
      </c>
      <c r="D232" s="2">
        <v>0.45294787055313401</v>
      </c>
      <c r="E232" s="203">
        <v>-6.3030874000136796</v>
      </c>
      <c r="F232" s="204">
        <v>2.9177424689003E-10</v>
      </c>
      <c r="G232" s="204">
        <v>9.4553297705491394E-9</v>
      </c>
    </row>
    <row r="233" spans="1:7" x14ac:dyDescent="0.25">
      <c r="A233" t="s">
        <v>730</v>
      </c>
      <c r="B233" s="203">
        <v>107.43960559649101</v>
      </c>
      <c r="C233" s="203">
        <v>-1.8675750611483499</v>
      </c>
      <c r="D233" s="2">
        <v>0.29641154148695198</v>
      </c>
      <c r="E233" s="203">
        <v>-6.3006151912291601</v>
      </c>
      <c r="F233" s="204">
        <v>2.9646658722209002E-10</v>
      </c>
      <c r="G233" s="204">
        <v>9.5856660224130493E-9</v>
      </c>
    </row>
    <row r="234" spans="1:7" x14ac:dyDescent="0.25">
      <c r="A234" t="s">
        <v>655</v>
      </c>
      <c r="B234" s="203">
        <v>78.260238754610697</v>
      </c>
      <c r="C234" s="203">
        <v>-2.3491580117547199</v>
      </c>
      <c r="D234" s="2">
        <v>0.37305629295235399</v>
      </c>
      <c r="E234" s="203">
        <v>-6.29706040652355</v>
      </c>
      <c r="F234" s="204">
        <v>3.0334309229791402E-10</v>
      </c>
      <c r="G234" s="204">
        <v>9.7205210558679897E-9</v>
      </c>
    </row>
    <row r="235" spans="1:7" x14ac:dyDescent="0.25">
      <c r="A235" t="s">
        <v>539</v>
      </c>
      <c r="B235" s="203">
        <v>92.759556104056998</v>
      </c>
      <c r="C235" s="203">
        <v>-2.4101542781143399</v>
      </c>
      <c r="D235" s="2">
        <v>0.38358260567180802</v>
      </c>
      <c r="E235" s="203">
        <v>-6.2832731267706601</v>
      </c>
      <c r="F235" s="204">
        <v>3.3151787522703802E-10</v>
      </c>
      <c r="G235" s="204">
        <v>1.0529359771591499E-8</v>
      </c>
    </row>
    <row r="236" spans="1:7" x14ac:dyDescent="0.25">
      <c r="A236" t="s">
        <v>547</v>
      </c>
      <c r="B236" s="203">
        <v>258.592055451021</v>
      </c>
      <c r="C236" s="203">
        <v>-1.3823083455995</v>
      </c>
      <c r="D236" s="2">
        <v>0.220110853939464</v>
      </c>
      <c r="E236" s="203">
        <v>-6.2800553487456199</v>
      </c>
      <c r="F236" s="204">
        <v>3.3845251663903102E-10</v>
      </c>
      <c r="G236" s="204">
        <v>1.07258815206842E-8</v>
      </c>
    </row>
    <row r="237" spans="1:7" x14ac:dyDescent="0.25">
      <c r="A237" t="s">
        <v>455</v>
      </c>
      <c r="B237" s="203">
        <v>414.84648334815301</v>
      </c>
      <c r="C237" s="203">
        <v>-1.03066554880285</v>
      </c>
      <c r="D237" s="2">
        <v>0.16426703737071</v>
      </c>
      <c r="E237" s="203">
        <v>-6.2743296847613701</v>
      </c>
      <c r="F237" s="204">
        <v>3.5114376331133902E-10</v>
      </c>
      <c r="G237" s="204">
        <v>1.1054868127407E-8</v>
      </c>
    </row>
    <row r="238" spans="1:7" x14ac:dyDescent="0.25">
      <c r="A238" t="s">
        <v>853</v>
      </c>
      <c r="B238" s="203">
        <v>423.39032920436802</v>
      </c>
      <c r="C238" s="203">
        <v>-1.15358536378383</v>
      </c>
      <c r="D238" s="2">
        <v>0.184186436108594</v>
      </c>
      <c r="E238" s="203">
        <v>-6.2631396109086603</v>
      </c>
      <c r="F238" s="204">
        <v>3.7730252961793099E-10</v>
      </c>
      <c r="G238" s="204">
        <v>1.18265395528275E-8</v>
      </c>
    </row>
    <row r="239" spans="1:7" x14ac:dyDescent="0.25">
      <c r="A239" t="s">
        <v>548</v>
      </c>
      <c r="B239" s="203">
        <v>55.783973820931799</v>
      </c>
      <c r="C239" s="203">
        <v>-3.0018625362203699</v>
      </c>
      <c r="D239" s="2">
        <v>0.47968068431726302</v>
      </c>
      <c r="E239" s="203">
        <v>-6.2580433908715101</v>
      </c>
      <c r="F239" s="204">
        <v>3.8983736929668099E-10</v>
      </c>
      <c r="G239" s="204">
        <v>1.21663158122242E-8</v>
      </c>
    </row>
    <row r="240" spans="1:7" x14ac:dyDescent="0.25">
      <c r="A240" t="s">
        <v>818</v>
      </c>
      <c r="B240" s="203">
        <v>213.129718115804</v>
      </c>
      <c r="C240" s="203">
        <v>-1.3976623508109101</v>
      </c>
      <c r="D240" s="2">
        <v>0.22399026390083901</v>
      </c>
      <c r="E240" s="203">
        <v>-6.2398352788657903</v>
      </c>
      <c r="F240" s="204">
        <v>4.3803191405582202E-10</v>
      </c>
      <c r="G240" s="204">
        <v>1.3581827555475999E-8</v>
      </c>
    </row>
    <row r="241" spans="1:7" x14ac:dyDescent="0.25">
      <c r="A241" t="s">
        <v>429</v>
      </c>
      <c r="B241" s="203">
        <v>77.522720617985897</v>
      </c>
      <c r="C241" s="203">
        <v>-2.2770633837285801</v>
      </c>
      <c r="D241" s="2">
        <v>0.365065976896982</v>
      </c>
      <c r="E241" s="203">
        <v>-6.2374023541808699</v>
      </c>
      <c r="F241" s="204">
        <v>4.44896636276785E-10</v>
      </c>
      <c r="G241" s="204">
        <v>1.37474705339375E-8</v>
      </c>
    </row>
    <row r="242" spans="1:7" x14ac:dyDescent="0.25">
      <c r="A242" t="s">
        <v>623</v>
      </c>
      <c r="B242" s="203">
        <v>88.978927116607096</v>
      </c>
      <c r="C242" s="203">
        <v>-2.1389478137489801</v>
      </c>
      <c r="D242" s="2">
        <v>0.34374131674802799</v>
      </c>
      <c r="E242" s="203">
        <v>-6.2225508239292902</v>
      </c>
      <c r="F242" s="204">
        <v>4.8913625433459399E-10</v>
      </c>
      <c r="G242" s="204">
        <v>1.4972366881081899E-8</v>
      </c>
    </row>
    <row r="243" spans="1:7" x14ac:dyDescent="0.25">
      <c r="A243" t="s">
        <v>686</v>
      </c>
      <c r="B243" s="203">
        <v>38.076792328575799</v>
      </c>
      <c r="C243" s="203">
        <v>-6.2027082832557001</v>
      </c>
      <c r="D243" s="2">
        <v>0.99999916102716702</v>
      </c>
      <c r="E243" s="203">
        <v>-6.2027134871638099</v>
      </c>
      <c r="F243" s="204">
        <v>5.54978230149493E-10</v>
      </c>
      <c r="G243" s="204">
        <v>1.6773194677949699E-8</v>
      </c>
    </row>
    <row r="244" spans="1:7" x14ac:dyDescent="0.25">
      <c r="A244" t="s">
        <v>426</v>
      </c>
      <c r="B244" s="203">
        <v>63.549654387990003</v>
      </c>
      <c r="C244" s="203">
        <v>-2.7285274065337601</v>
      </c>
      <c r="D244" s="2">
        <v>0.44100532155025501</v>
      </c>
      <c r="E244" s="203">
        <v>-6.1870623169404002</v>
      </c>
      <c r="F244" s="204">
        <v>6.1295738630518198E-10</v>
      </c>
      <c r="G244" s="204">
        <v>1.84092389912075E-8</v>
      </c>
    </row>
    <row r="245" spans="1:7" x14ac:dyDescent="0.25">
      <c r="A245" t="s">
        <v>755</v>
      </c>
      <c r="B245" s="203">
        <v>72.456653240402701</v>
      </c>
      <c r="C245" s="203">
        <v>-2.3994540722361499</v>
      </c>
      <c r="D245" s="2">
        <v>0.38944986705579798</v>
      </c>
      <c r="E245" s="203">
        <v>-6.1611372225539203</v>
      </c>
      <c r="F245" s="204">
        <v>7.2224369912152201E-10</v>
      </c>
      <c r="G245" s="204">
        <v>2.14225837698111E-8</v>
      </c>
    </row>
    <row r="246" spans="1:7" x14ac:dyDescent="0.25">
      <c r="A246" t="s">
        <v>572</v>
      </c>
      <c r="B246" s="203">
        <v>36.139844509554401</v>
      </c>
      <c r="C246" s="203">
        <v>-3.9840414886578102</v>
      </c>
      <c r="D246" s="2">
        <v>0.64925843878992695</v>
      </c>
      <c r="E246" s="203">
        <v>-6.1362952726239</v>
      </c>
      <c r="F246" s="204">
        <v>8.4468095594535901E-10</v>
      </c>
      <c r="G246" s="204">
        <v>2.46970260764798E-8</v>
      </c>
    </row>
    <row r="247" spans="1:7" x14ac:dyDescent="0.25">
      <c r="A247" t="s">
        <v>851</v>
      </c>
      <c r="B247" s="203">
        <v>44.978357368420298</v>
      </c>
      <c r="C247" s="203">
        <v>-3.5312903001294602</v>
      </c>
      <c r="D247" s="2">
        <v>0.575903402359774</v>
      </c>
      <c r="E247" s="203">
        <v>-6.1317406454970298</v>
      </c>
      <c r="F247" s="204">
        <v>8.6922726866875004E-10</v>
      </c>
      <c r="G247" s="204">
        <v>2.5363062335383301E-8</v>
      </c>
    </row>
    <row r="248" spans="1:7" x14ac:dyDescent="0.25">
      <c r="A248" t="s">
        <v>587</v>
      </c>
      <c r="B248" s="203">
        <v>109.329502070788</v>
      </c>
      <c r="C248" s="203">
        <v>-1.8747367985469601</v>
      </c>
      <c r="D248" s="2">
        <v>0.30652475304805699</v>
      </c>
      <c r="E248" s="203">
        <v>-6.1161024677607196</v>
      </c>
      <c r="F248" s="204">
        <v>9.5891679507912905E-10</v>
      </c>
      <c r="G248" s="204">
        <v>2.7754454657572499E-8</v>
      </c>
    </row>
    <row r="249" spans="1:7" x14ac:dyDescent="0.25">
      <c r="A249" t="s">
        <v>397</v>
      </c>
      <c r="B249" s="203">
        <v>83.720682589204998</v>
      </c>
      <c r="C249" s="203">
        <v>-2.0878349093389801</v>
      </c>
      <c r="D249" s="2">
        <v>0.341550517391977</v>
      </c>
      <c r="E249" s="203">
        <v>-6.1128143657381697</v>
      </c>
      <c r="F249" s="204">
        <v>9.7889217509826904E-10</v>
      </c>
      <c r="G249" s="204">
        <v>2.8275605766017599E-8</v>
      </c>
    </row>
    <row r="250" spans="1:7" x14ac:dyDescent="0.25">
      <c r="A250" t="s">
        <v>375</v>
      </c>
      <c r="B250" s="203">
        <v>79.933722476255397</v>
      </c>
      <c r="C250" s="203">
        <v>-2.1772676619107898</v>
      </c>
      <c r="D250" s="2">
        <v>0.35716450553984003</v>
      </c>
      <c r="E250" s="203">
        <v>-6.0959799424075998</v>
      </c>
      <c r="F250" s="204">
        <v>1.0876905221878499E-9</v>
      </c>
      <c r="G250" s="204">
        <v>3.1167435402253101E-8</v>
      </c>
    </row>
    <row r="251" spans="1:7" x14ac:dyDescent="0.25">
      <c r="A251" t="s">
        <v>460</v>
      </c>
      <c r="B251" s="203">
        <v>215.16851550836799</v>
      </c>
      <c r="C251" s="203">
        <v>-1.46782340161256</v>
      </c>
      <c r="D251" s="2">
        <v>0.24117239882645899</v>
      </c>
      <c r="E251" s="203">
        <v>-6.0861997838681701</v>
      </c>
      <c r="F251" s="204">
        <v>1.1562215219950601E-9</v>
      </c>
      <c r="G251" s="204">
        <v>3.2933960654287797E-8</v>
      </c>
    </row>
    <row r="252" spans="1:7" x14ac:dyDescent="0.25">
      <c r="A252" t="s">
        <v>520</v>
      </c>
      <c r="B252" s="203">
        <v>36.873400857859501</v>
      </c>
      <c r="C252" s="203">
        <v>-4.7471167561428702</v>
      </c>
      <c r="D252" s="2">
        <v>0.78515631200942804</v>
      </c>
      <c r="E252" s="203">
        <v>-6.0460785750976198</v>
      </c>
      <c r="F252" s="204">
        <v>1.48413735785474E-9</v>
      </c>
      <c r="G252" s="204">
        <v>4.16138201354739E-8</v>
      </c>
    </row>
    <row r="253" spans="1:7" x14ac:dyDescent="0.25">
      <c r="A253" t="s">
        <v>861</v>
      </c>
      <c r="B253" s="203">
        <v>56.837404857056001</v>
      </c>
      <c r="C253" s="203">
        <v>-3.11927296253688</v>
      </c>
      <c r="D253" s="2">
        <v>0.51611167885007403</v>
      </c>
      <c r="E253" s="203">
        <v>-6.0437945707541401</v>
      </c>
      <c r="F253" s="204">
        <v>1.5053115548545501E-9</v>
      </c>
      <c r="G253" s="204">
        <v>4.2043293154653498E-8</v>
      </c>
    </row>
    <row r="254" spans="1:7" x14ac:dyDescent="0.25">
      <c r="A254" t="s">
        <v>711</v>
      </c>
      <c r="B254" s="203">
        <v>128.88568403957501</v>
      </c>
      <c r="C254" s="203">
        <v>-1.7167994971010601</v>
      </c>
      <c r="D254" s="2">
        <v>0.28425540824927498</v>
      </c>
      <c r="E254" s="203">
        <v>-6.0396370562474297</v>
      </c>
      <c r="F254" s="204">
        <v>1.5446126540929599E-9</v>
      </c>
      <c r="G254" s="204">
        <v>4.3057202450793202E-8</v>
      </c>
    </row>
    <row r="255" spans="1:7" x14ac:dyDescent="0.25">
      <c r="A255" t="s">
        <v>720</v>
      </c>
      <c r="B255" s="203">
        <v>205.18766140689999</v>
      </c>
      <c r="C255" s="203">
        <v>-1.3046246457366799</v>
      </c>
      <c r="D255" s="2">
        <v>0.216535295007975</v>
      </c>
      <c r="E255" s="203">
        <v>-6.0249976600287196</v>
      </c>
      <c r="F255" s="204">
        <v>1.6911207050939301E-9</v>
      </c>
      <c r="G255" s="204">
        <v>4.6598327912338598E-8</v>
      </c>
    </row>
    <row r="256" spans="1:7" x14ac:dyDescent="0.25">
      <c r="A256" t="s">
        <v>790</v>
      </c>
      <c r="B256" s="203">
        <v>36.639862378315101</v>
      </c>
      <c r="C256" s="203">
        <v>-3.5147345473077101</v>
      </c>
      <c r="D256" s="2">
        <v>0.58655734868578602</v>
      </c>
      <c r="E256" s="203">
        <v>-5.9921413569920503</v>
      </c>
      <c r="F256" s="204">
        <v>2.07095788358523E-9</v>
      </c>
      <c r="G256" s="204">
        <v>5.6201647215027697E-8</v>
      </c>
    </row>
    <row r="257" spans="1:7" x14ac:dyDescent="0.25">
      <c r="A257" t="s">
        <v>374</v>
      </c>
      <c r="B257" s="203">
        <v>103.749274043661</v>
      </c>
      <c r="C257" s="203">
        <v>1.7913564039871199</v>
      </c>
      <c r="D257" s="2">
        <v>0.299114679589771</v>
      </c>
      <c r="E257" s="203">
        <v>5.9888615511746996</v>
      </c>
      <c r="F257" s="204">
        <v>2.1131494563507599E-9</v>
      </c>
      <c r="G257" s="204">
        <v>5.7238440745984002E-8</v>
      </c>
    </row>
    <row r="258" spans="1:7" x14ac:dyDescent="0.25">
      <c r="A258" t="s">
        <v>371</v>
      </c>
      <c r="B258" s="203">
        <v>437.43676485328001</v>
      </c>
      <c r="C258" s="203">
        <v>-1.22718567020262</v>
      </c>
      <c r="D258" s="2">
        <v>0.20518594374280599</v>
      </c>
      <c r="E258" s="203">
        <v>-5.98084667895602</v>
      </c>
      <c r="F258" s="204">
        <v>2.2198074219117899E-9</v>
      </c>
      <c r="G258" s="204">
        <v>6.0014228529125604E-8</v>
      </c>
    </row>
    <row r="259" spans="1:7" x14ac:dyDescent="0.25">
      <c r="A259" t="s">
        <v>344</v>
      </c>
      <c r="B259" s="203">
        <v>130.50693767170901</v>
      </c>
      <c r="C259" s="203">
        <v>1.6021024599425</v>
      </c>
      <c r="D259" s="2">
        <v>0.26794256089268198</v>
      </c>
      <c r="E259" s="203">
        <v>5.9792757619577399</v>
      </c>
      <c r="F259" s="204">
        <v>2.24131857357266E-9</v>
      </c>
      <c r="G259" s="204">
        <v>6.0481897447761503E-8</v>
      </c>
    </row>
    <row r="260" spans="1:7" x14ac:dyDescent="0.25">
      <c r="A260" t="s">
        <v>508</v>
      </c>
      <c r="B260" s="203">
        <v>100.28439076802999</v>
      </c>
      <c r="C260" s="203">
        <v>-2.1368011229160202</v>
      </c>
      <c r="D260" s="2">
        <v>0.35842553300355701</v>
      </c>
      <c r="E260" s="203">
        <v>-5.9616319881285396</v>
      </c>
      <c r="F260" s="204">
        <v>2.4973107950133299E-9</v>
      </c>
      <c r="G260" s="204">
        <v>6.6886928681364604E-8</v>
      </c>
    </row>
    <row r="261" spans="1:7" x14ac:dyDescent="0.25">
      <c r="A261" t="s">
        <v>473</v>
      </c>
      <c r="B261" s="203">
        <v>315.970313116201</v>
      </c>
      <c r="C261" s="203">
        <v>-1.06441376393112</v>
      </c>
      <c r="D261" s="2">
        <v>0.178602627030232</v>
      </c>
      <c r="E261" s="203">
        <v>-5.9596758548850701</v>
      </c>
      <c r="F261" s="204">
        <v>2.5273875343412699E-9</v>
      </c>
      <c r="G261" s="204">
        <v>6.7566434716952096E-8</v>
      </c>
    </row>
    <row r="262" spans="1:7" x14ac:dyDescent="0.25">
      <c r="A262" t="s">
        <v>769</v>
      </c>
      <c r="B262" s="203">
        <v>288.25162959867299</v>
      </c>
      <c r="C262" s="203">
        <v>-1.2237176244880501</v>
      </c>
      <c r="D262" s="2">
        <v>0.20578407527447601</v>
      </c>
      <c r="E262" s="203">
        <v>-5.9466099252619804</v>
      </c>
      <c r="F262" s="204">
        <v>2.7375271961582499E-9</v>
      </c>
      <c r="G262" s="204">
        <v>7.2912690961127597E-8</v>
      </c>
    </row>
    <row r="263" spans="1:7" x14ac:dyDescent="0.25">
      <c r="A263" t="s">
        <v>496</v>
      </c>
      <c r="B263" s="203">
        <v>326.408253130226</v>
      </c>
      <c r="C263" s="203">
        <v>-1.0906221262926199</v>
      </c>
      <c r="D263" s="2">
        <v>0.18374872653045399</v>
      </c>
      <c r="E263" s="203">
        <v>-5.9353996454057798</v>
      </c>
      <c r="F263" s="204">
        <v>2.9313058075858201E-9</v>
      </c>
      <c r="G263" s="204">
        <v>7.7785260949541597E-8</v>
      </c>
    </row>
    <row r="264" spans="1:7" x14ac:dyDescent="0.25">
      <c r="A264" t="s">
        <v>477</v>
      </c>
      <c r="B264" s="203">
        <v>38.921268153763798</v>
      </c>
      <c r="C264" s="203">
        <v>-3.80142896989843</v>
      </c>
      <c r="D264" s="2">
        <v>0.641355949626499</v>
      </c>
      <c r="E264" s="203">
        <v>-5.9271750298913304</v>
      </c>
      <c r="F264" s="204">
        <v>3.0819043486862399E-9</v>
      </c>
      <c r="G264" s="204">
        <v>8.1181318953650896E-8</v>
      </c>
    </row>
    <row r="265" spans="1:7" x14ac:dyDescent="0.25">
      <c r="A265" t="s">
        <v>346</v>
      </c>
      <c r="B265" s="203">
        <v>62.755650467576601</v>
      </c>
      <c r="C265" s="203">
        <v>-2.3485748939281001</v>
      </c>
      <c r="D265" s="2">
        <v>0.39666851825347599</v>
      </c>
      <c r="E265" s="203">
        <v>-5.9207494062519403</v>
      </c>
      <c r="F265" s="204">
        <v>3.2047787426459799E-9</v>
      </c>
      <c r="G265" s="204">
        <v>8.4263376610669799E-8</v>
      </c>
    </row>
    <row r="266" spans="1:7" x14ac:dyDescent="0.25">
      <c r="A266" t="s">
        <v>483</v>
      </c>
      <c r="B266" s="203">
        <v>248.90767130871501</v>
      </c>
      <c r="C266" s="203">
        <v>-1.1462295234975299</v>
      </c>
      <c r="D266" s="2">
        <v>0.195326342207647</v>
      </c>
      <c r="E266" s="203">
        <v>-5.8682792630141201</v>
      </c>
      <c r="F266" s="204">
        <v>4.4034113225144602E-9</v>
      </c>
      <c r="G266" s="204">
        <v>1.13901572875707E-7</v>
      </c>
    </row>
    <row r="267" spans="1:7" x14ac:dyDescent="0.25">
      <c r="A267" t="s">
        <v>859</v>
      </c>
      <c r="B267" s="203">
        <v>30.258417108795101</v>
      </c>
      <c r="C267" s="203">
        <v>-5.1352490513849203</v>
      </c>
      <c r="D267" s="2">
        <v>0.87648565288440705</v>
      </c>
      <c r="E267" s="203">
        <v>-5.85890828273737</v>
      </c>
      <c r="F267" s="204">
        <v>4.65919916645759E-9</v>
      </c>
      <c r="G267" s="204">
        <v>1.20085212268699E-7</v>
      </c>
    </row>
    <row r="268" spans="1:7" x14ac:dyDescent="0.25">
      <c r="A268" t="s">
        <v>753</v>
      </c>
      <c r="B268" s="203">
        <v>6096.2530758677403</v>
      </c>
      <c r="C268" s="203">
        <v>-2.0764782628423402</v>
      </c>
      <c r="D268" s="2">
        <v>0.35490256464154202</v>
      </c>
      <c r="E268" s="203">
        <v>-5.8508403987996598</v>
      </c>
      <c r="F268" s="204">
        <v>4.8909538008727102E-9</v>
      </c>
      <c r="G268" s="204">
        <v>1.2538309422380101E-7</v>
      </c>
    </row>
    <row r="269" spans="1:7" x14ac:dyDescent="0.25">
      <c r="A269" t="s">
        <v>400</v>
      </c>
      <c r="B269" s="203">
        <v>444.30378045656403</v>
      </c>
      <c r="C269" s="203">
        <v>-1.0212932629906599</v>
      </c>
      <c r="D269" s="2">
        <v>0.17515253618519699</v>
      </c>
      <c r="E269" s="203">
        <v>-5.8308791024915596</v>
      </c>
      <c r="F269" s="204">
        <v>5.51361223383569E-9</v>
      </c>
      <c r="G269" s="204">
        <v>1.4034293834919401E-7</v>
      </c>
    </row>
    <row r="270" spans="1:7" x14ac:dyDescent="0.25">
      <c r="A270" t="s">
        <v>950</v>
      </c>
      <c r="B270" s="203">
        <v>97.636160246442003</v>
      </c>
      <c r="C270" s="203">
        <v>-2.17794288726749</v>
      </c>
      <c r="D270" s="2">
        <v>0.37386062189403202</v>
      </c>
      <c r="E270" s="203">
        <v>-5.8255477034027097</v>
      </c>
      <c r="F270" s="204">
        <v>5.6925595591731901E-9</v>
      </c>
      <c r="G270" s="204">
        <v>1.44641389436266E-7</v>
      </c>
    </row>
    <row r="271" spans="1:7" x14ac:dyDescent="0.25">
      <c r="A271" t="s">
        <v>500</v>
      </c>
      <c r="B271" s="203">
        <v>298.06224515900402</v>
      </c>
      <c r="C271" s="203">
        <v>-1.05903692278621</v>
      </c>
      <c r="D271" s="2">
        <v>0.18180171128874301</v>
      </c>
      <c r="E271" s="203">
        <v>-5.8252307708160602</v>
      </c>
      <c r="F271" s="204">
        <v>5.7033734181720602E-9</v>
      </c>
      <c r="G271" s="204">
        <v>1.44660121539361E-7</v>
      </c>
    </row>
    <row r="272" spans="1:7" x14ac:dyDescent="0.25">
      <c r="A272" t="s">
        <v>875</v>
      </c>
      <c r="B272" s="203">
        <v>41.411123459434997</v>
      </c>
      <c r="C272" s="203">
        <v>-3.42423097686207</v>
      </c>
      <c r="D272" s="2">
        <v>0.592770919497697</v>
      </c>
      <c r="E272" s="203">
        <v>-5.7766514250795202</v>
      </c>
      <c r="F272" s="204">
        <v>7.6201923707855308E-9</v>
      </c>
      <c r="G272" s="204">
        <v>1.88938655742655E-7</v>
      </c>
    </row>
    <row r="273" spans="1:7" x14ac:dyDescent="0.25">
      <c r="A273" t="s">
        <v>564</v>
      </c>
      <c r="B273" s="203">
        <v>116.544974258783</v>
      </c>
      <c r="C273" s="203">
        <v>-1.6723212427121099</v>
      </c>
      <c r="D273" s="2">
        <v>0.29000702917683802</v>
      </c>
      <c r="E273" s="203">
        <v>-5.7664852036823602</v>
      </c>
      <c r="F273" s="204">
        <v>8.0941812287049699E-9</v>
      </c>
      <c r="G273" s="204">
        <v>1.9931400637956899E-7</v>
      </c>
    </row>
    <row r="274" spans="1:7" x14ac:dyDescent="0.25">
      <c r="A274" t="s">
        <v>729</v>
      </c>
      <c r="B274" s="203">
        <v>65.898591525199606</v>
      </c>
      <c r="C274" s="203">
        <v>2.2255879202361499</v>
      </c>
      <c r="D274" s="2">
        <v>0.38696667939349599</v>
      </c>
      <c r="E274" s="203">
        <v>5.7513683703319796</v>
      </c>
      <c r="F274" s="204">
        <v>8.8523990989588992E-9</v>
      </c>
      <c r="G274" s="204">
        <v>2.1686867144138901E-7</v>
      </c>
    </row>
    <row r="275" spans="1:7" x14ac:dyDescent="0.25">
      <c r="A275" t="s">
        <v>554</v>
      </c>
      <c r="B275" s="203">
        <v>70.734797495608206</v>
      </c>
      <c r="C275" s="203">
        <v>2.1586641345916</v>
      </c>
      <c r="D275" s="2">
        <v>0.37541089649017301</v>
      </c>
      <c r="E275" s="203">
        <v>5.7501371291392598</v>
      </c>
      <c r="F275" s="204">
        <v>8.9171094177896604E-9</v>
      </c>
      <c r="G275" s="204">
        <v>2.18081810565227E-7</v>
      </c>
    </row>
    <row r="276" spans="1:7" x14ac:dyDescent="0.25">
      <c r="A276" t="s">
        <v>668</v>
      </c>
      <c r="B276" s="203">
        <v>48.120795290031097</v>
      </c>
      <c r="C276" s="203">
        <v>2.6273272272268802</v>
      </c>
      <c r="D276" s="2">
        <v>0.45701798683390299</v>
      </c>
      <c r="E276" s="203">
        <v>5.74884862941237</v>
      </c>
      <c r="F276" s="204">
        <v>8.9853214555890094E-9</v>
      </c>
      <c r="G276" s="204">
        <v>2.19376317715027E-7</v>
      </c>
    </row>
    <row r="277" spans="1:7" x14ac:dyDescent="0.25">
      <c r="A277" t="s">
        <v>1006</v>
      </c>
      <c r="B277" s="203">
        <v>333.92102615376803</v>
      </c>
      <c r="C277" s="203">
        <v>1.00005107022123</v>
      </c>
      <c r="D277" s="2">
        <v>0.174254255972776</v>
      </c>
      <c r="E277" s="203">
        <v>5.7390338309869797</v>
      </c>
      <c r="F277" s="204">
        <v>9.52181994916787E-9</v>
      </c>
      <c r="G277" s="204">
        <v>2.3072422882773399E-7</v>
      </c>
    </row>
    <row r="278" spans="1:7" x14ac:dyDescent="0.25">
      <c r="A278" t="s">
        <v>552</v>
      </c>
      <c r="B278" s="203">
        <v>36.726276362095398</v>
      </c>
      <c r="C278" s="203">
        <v>-3.9126467964999398</v>
      </c>
      <c r="D278" s="2">
        <v>0.68286958691509203</v>
      </c>
      <c r="E278" s="203">
        <v>-5.7297130688973601</v>
      </c>
      <c r="F278" s="204">
        <v>1.00600654924238E-8</v>
      </c>
      <c r="G278" s="204">
        <v>2.4231929565308199E-7</v>
      </c>
    </row>
    <row r="279" spans="1:7" x14ac:dyDescent="0.25">
      <c r="A279" t="s">
        <v>869</v>
      </c>
      <c r="B279" s="203">
        <v>229.69819214339</v>
      </c>
      <c r="C279" s="203">
        <v>-1.1650979319593</v>
      </c>
      <c r="D279" s="2">
        <v>0.20340885415207699</v>
      </c>
      <c r="E279" s="203">
        <v>-5.7278624218010901</v>
      </c>
      <c r="F279" s="204">
        <v>1.01703992430776E-8</v>
      </c>
      <c r="G279" s="204">
        <v>2.4456658548345398E-7</v>
      </c>
    </row>
    <row r="280" spans="1:7" x14ac:dyDescent="0.25">
      <c r="A280" t="s">
        <v>843</v>
      </c>
      <c r="B280" s="203">
        <v>58.791117865150902</v>
      </c>
      <c r="C280" s="203">
        <v>-2.5164078906619598</v>
      </c>
      <c r="D280" s="2">
        <v>0.44091081102594798</v>
      </c>
      <c r="E280" s="203">
        <v>-5.7072945995735003</v>
      </c>
      <c r="F280" s="204">
        <v>1.14786010660607E-8</v>
      </c>
      <c r="G280" s="204">
        <v>2.7282582268935101E-7</v>
      </c>
    </row>
    <row r="281" spans="1:7" x14ac:dyDescent="0.25">
      <c r="A281" t="s">
        <v>839</v>
      </c>
      <c r="B281" s="203">
        <v>96.344236547666299</v>
      </c>
      <c r="C281" s="203">
        <v>-1.7906519865452899</v>
      </c>
      <c r="D281" s="2">
        <v>0.31407590681684799</v>
      </c>
      <c r="E281" s="203">
        <v>-5.7013350839085701</v>
      </c>
      <c r="F281" s="204">
        <v>1.18872704442995E-8</v>
      </c>
      <c r="G281" s="204">
        <v>2.8160669059136002E-7</v>
      </c>
    </row>
    <row r="282" spans="1:7" x14ac:dyDescent="0.25">
      <c r="A282" t="s">
        <v>876</v>
      </c>
      <c r="B282" s="203">
        <v>75.334313484713704</v>
      </c>
      <c r="C282" s="203">
        <v>-2.0944366631035898</v>
      </c>
      <c r="D282" s="2">
        <v>0.36747036253830401</v>
      </c>
      <c r="E282" s="203">
        <v>-5.6996070339829696</v>
      </c>
      <c r="F282" s="204">
        <v>1.2008391053354501E-8</v>
      </c>
      <c r="G282" s="204">
        <v>2.8400735084342298E-7</v>
      </c>
    </row>
    <row r="283" spans="1:7" x14ac:dyDescent="0.25">
      <c r="A283" t="s">
        <v>631</v>
      </c>
      <c r="B283" s="203">
        <v>34.470176119260003</v>
      </c>
      <c r="C283" s="203">
        <v>-3.60870675771227</v>
      </c>
      <c r="D283" s="2">
        <v>0.63426987155478698</v>
      </c>
      <c r="E283" s="203">
        <v>-5.6895446552840996</v>
      </c>
      <c r="F283" s="204">
        <v>1.27378576900796E-8</v>
      </c>
      <c r="G283" s="204">
        <v>2.9928753682288598E-7</v>
      </c>
    </row>
    <row r="284" spans="1:7" x14ac:dyDescent="0.25">
      <c r="A284" t="s">
        <v>583</v>
      </c>
      <c r="B284" s="203">
        <v>86.282944083193996</v>
      </c>
      <c r="C284" s="203">
        <v>-1.93428196253896</v>
      </c>
      <c r="D284" s="2">
        <v>0.34009935819176301</v>
      </c>
      <c r="E284" s="203">
        <v>-5.6874025661886796</v>
      </c>
      <c r="F284" s="204">
        <v>1.2898615032065101E-8</v>
      </c>
      <c r="G284" s="204">
        <v>3.0256947287635001E-7</v>
      </c>
    </row>
    <row r="285" spans="1:7" x14ac:dyDescent="0.25">
      <c r="A285" t="s">
        <v>981</v>
      </c>
      <c r="B285" s="203">
        <v>100.330116056742</v>
      </c>
      <c r="C285" s="203">
        <v>-2.26921737992157</v>
      </c>
      <c r="D285" s="2">
        <v>0.39927108044774801</v>
      </c>
      <c r="E285" s="203">
        <v>-5.6834003038157404</v>
      </c>
      <c r="F285" s="204">
        <v>1.3204271080872299E-8</v>
      </c>
      <c r="G285" s="204">
        <v>3.0885966643847802E-7</v>
      </c>
    </row>
    <row r="286" spans="1:7" x14ac:dyDescent="0.25">
      <c r="A286" t="s">
        <v>433</v>
      </c>
      <c r="B286" s="203">
        <v>95.871402534725107</v>
      </c>
      <c r="C286" s="203">
        <v>1.75696341980884</v>
      </c>
      <c r="D286" s="2">
        <v>0.31043996827769599</v>
      </c>
      <c r="E286" s="203">
        <v>5.6595915453682499</v>
      </c>
      <c r="F286" s="204">
        <v>1.5173369312082799E-8</v>
      </c>
      <c r="G286" s="204">
        <v>3.5133691910364699E-7</v>
      </c>
    </row>
    <row r="287" spans="1:7" x14ac:dyDescent="0.25">
      <c r="A287" t="s">
        <v>868</v>
      </c>
      <c r="B287" s="203">
        <v>77.337272812513504</v>
      </c>
      <c r="C287" s="203">
        <v>-2.0841244909462402</v>
      </c>
      <c r="D287" s="2">
        <v>0.36963383118819099</v>
      </c>
      <c r="E287" s="203">
        <v>-5.6383488606732799</v>
      </c>
      <c r="F287" s="204">
        <v>1.7168841532667901E-8</v>
      </c>
      <c r="G287" s="204">
        <v>3.9436142246876901E-7</v>
      </c>
    </row>
    <row r="288" spans="1:7" x14ac:dyDescent="0.25">
      <c r="A288" t="s">
        <v>628</v>
      </c>
      <c r="B288" s="203">
        <v>51.4611346466329</v>
      </c>
      <c r="C288" s="203">
        <v>-2.5907435724746799</v>
      </c>
      <c r="D288" s="2">
        <v>0.459521322960453</v>
      </c>
      <c r="E288" s="203">
        <v>-5.6379180747998596</v>
      </c>
      <c r="F288" s="204">
        <v>1.72118353402936E-8</v>
      </c>
      <c r="G288" s="204">
        <v>3.9471742515216498E-7</v>
      </c>
    </row>
    <row r="289" spans="1:7" x14ac:dyDescent="0.25">
      <c r="A289" t="s">
        <v>664</v>
      </c>
      <c r="B289" s="203">
        <v>28.342419923384799</v>
      </c>
      <c r="C289" s="203">
        <v>3.8245145087091998</v>
      </c>
      <c r="D289" s="2">
        <v>0.67933240358745495</v>
      </c>
      <c r="E289" s="203">
        <v>5.6298131643838802</v>
      </c>
      <c r="F289" s="204">
        <v>1.80404935796213E-8</v>
      </c>
      <c r="G289" s="204">
        <v>4.1174773581723799E-7</v>
      </c>
    </row>
    <row r="290" spans="1:7" x14ac:dyDescent="0.25">
      <c r="A290" t="s">
        <v>938</v>
      </c>
      <c r="B290" s="203">
        <v>27.604414160913802</v>
      </c>
      <c r="C290" s="203">
        <v>-4.5245689000357903</v>
      </c>
      <c r="D290" s="2">
        <v>0.80709169509049805</v>
      </c>
      <c r="E290" s="203">
        <v>-5.6060159304804396</v>
      </c>
      <c r="F290" s="204">
        <v>2.0703691490627502E-8</v>
      </c>
      <c r="G290" s="204">
        <v>4.6880472403698601E-7</v>
      </c>
    </row>
    <row r="291" spans="1:7" x14ac:dyDescent="0.25">
      <c r="A291" t="s">
        <v>590</v>
      </c>
      <c r="B291" s="203">
        <v>176.99008682587299</v>
      </c>
      <c r="C291" s="203">
        <v>-1.3332535756714701</v>
      </c>
      <c r="D291" s="2">
        <v>0.238107506500289</v>
      </c>
      <c r="E291" s="203">
        <v>-5.5993764970608098</v>
      </c>
      <c r="F291" s="204">
        <v>2.1512412907175999E-8</v>
      </c>
      <c r="G291" s="204">
        <v>4.8634992078018705E-7</v>
      </c>
    </row>
    <row r="292" spans="1:7" x14ac:dyDescent="0.25">
      <c r="A292" t="s">
        <v>939</v>
      </c>
      <c r="B292" s="203">
        <v>131.69809244289101</v>
      </c>
      <c r="C292" s="203">
        <v>-1.5530709771665001</v>
      </c>
      <c r="D292" s="2">
        <v>0.27761988756150202</v>
      </c>
      <c r="E292" s="203">
        <v>-5.5942353078809601</v>
      </c>
      <c r="F292" s="204">
        <v>2.2159625055785101E-8</v>
      </c>
      <c r="G292" s="204">
        <v>4.9862629670979802E-7</v>
      </c>
    </row>
    <row r="293" spans="1:7" x14ac:dyDescent="0.25">
      <c r="A293" t="s">
        <v>474</v>
      </c>
      <c r="B293" s="203">
        <v>37.0843847954092</v>
      </c>
      <c r="C293" s="203">
        <v>-4.0931969521346003</v>
      </c>
      <c r="D293" s="2">
        <v>0.73197923214270399</v>
      </c>
      <c r="E293" s="203">
        <v>-5.5919577665512197</v>
      </c>
      <c r="F293" s="204">
        <v>2.2452344051269401E-8</v>
      </c>
      <c r="G293" s="204">
        <v>5.0363414250003701E-7</v>
      </c>
    </row>
    <row r="294" spans="1:7" x14ac:dyDescent="0.25">
      <c r="A294" t="s">
        <v>809</v>
      </c>
      <c r="B294" s="203">
        <v>97.582187219194196</v>
      </c>
      <c r="C294" s="203">
        <v>-1.8556756687706</v>
      </c>
      <c r="D294" s="2">
        <v>0.33229785472148199</v>
      </c>
      <c r="E294" s="203">
        <v>-5.5843745074007396</v>
      </c>
      <c r="F294" s="204">
        <v>2.34542802420568E-8</v>
      </c>
      <c r="G294" s="204">
        <v>5.2446985538156901E-7</v>
      </c>
    </row>
    <row r="295" spans="1:7" x14ac:dyDescent="0.25">
      <c r="A295" t="s">
        <v>443</v>
      </c>
      <c r="B295" s="203">
        <v>287.446306338113</v>
      </c>
      <c r="C295" s="203">
        <v>-1.1671346807062899</v>
      </c>
      <c r="D295" s="2">
        <v>0.20912988918530701</v>
      </c>
      <c r="E295" s="203">
        <v>-5.5809080435752696</v>
      </c>
      <c r="F295" s="204">
        <v>2.39266125529009E-8</v>
      </c>
      <c r="G295" s="204">
        <v>5.33370263679263E-7</v>
      </c>
    </row>
    <row r="296" spans="1:7" x14ac:dyDescent="0.25">
      <c r="A296" t="s">
        <v>886</v>
      </c>
      <c r="B296" s="203">
        <v>122.818997217744</v>
      </c>
      <c r="C296" s="203">
        <v>1.50643830757255</v>
      </c>
      <c r="D296" s="2">
        <v>0.27004891214117599</v>
      </c>
      <c r="E296" s="203">
        <v>5.5783905797962099</v>
      </c>
      <c r="F296" s="204">
        <v>2.4275409932172899E-8</v>
      </c>
      <c r="G296" s="204">
        <v>5.40306643389573E-7</v>
      </c>
    </row>
    <row r="297" spans="1:7" x14ac:dyDescent="0.25">
      <c r="A297" t="s">
        <v>454</v>
      </c>
      <c r="B297" s="203">
        <v>32.5715033942923</v>
      </c>
      <c r="C297" s="203">
        <v>-3.90659937488729</v>
      </c>
      <c r="D297" s="2">
        <v>0.70281196978553095</v>
      </c>
      <c r="E297" s="203">
        <v>-5.5585270923593102</v>
      </c>
      <c r="F297" s="204">
        <v>2.7206073324837601E-8</v>
      </c>
      <c r="G297" s="204">
        <v>5.9995451405740103E-7</v>
      </c>
    </row>
    <row r="298" spans="1:7" x14ac:dyDescent="0.25">
      <c r="A298" t="s">
        <v>469</v>
      </c>
      <c r="B298" s="203">
        <v>478.39717319622901</v>
      </c>
      <c r="C298" s="203">
        <v>-5.4810797733240397</v>
      </c>
      <c r="D298" s="2">
        <v>0.98762997133705499</v>
      </c>
      <c r="E298" s="203">
        <v>-5.5497300936541496</v>
      </c>
      <c r="F298" s="204">
        <v>2.8611096561663701E-8</v>
      </c>
      <c r="G298" s="204">
        <v>6.2900597586408002E-7</v>
      </c>
    </row>
    <row r="299" spans="1:7" x14ac:dyDescent="0.25">
      <c r="A299" t="s">
        <v>726</v>
      </c>
      <c r="B299" s="203">
        <v>1256.1219937010001</v>
      </c>
      <c r="C299" s="203">
        <v>-1.5349714627364901</v>
      </c>
      <c r="D299" s="2">
        <v>0.27819606846936901</v>
      </c>
      <c r="E299" s="203">
        <v>-5.5175886243895604</v>
      </c>
      <c r="F299" s="204">
        <v>3.4368277771037501E-8</v>
      </c>
      <c r="G299" s="204">
        <v>7.4869650330958201E-7</v>
      </c>
    </row>
    <row r="300" spans="1:7" x14ac:dyDescent="0.25">
      <c r="A300" t="s">
        <v>865</v>
      </c>
      <c r="B300" s="203">
        <v>2947.6755865332102</v>
      </c>
      <c r="C300" s="203">
        <v>-1.81476132371889</v>
      </c>
      <c r="D300" s="2">
        <v>0.32922191073220702</v>
      </c>
      <c r="E300" s="203">
        <v>-5.51227383281618</v>
      </c>
      <c r="F300" s="204">
        <v>3.5422722592426301E-8</v>
      </c>
      <c r="G300" s="204">
        <v>7.68170098998297E-7</v>
      </c>
    </row>
    <row r="301" spans="1:7" x14ac:dyDescent="0.25">
      <c r="A301" t="s">
        <v>559</v>
      </c>
      <c r="B301" s="203">
        <v>106.595424565191</v>
      </c>
      <c r="C301" s="203">
        <v>-1.6388194419109601</v>
      </c>
      <c r="D301" s="2">
        <v>0.299363424989745</v>
      </c>
      <c r="E301" s="203">
        <v>-5.4743475825983099</v>
      </c>
      <c r="F301" s="204">
        <v>4.3912640526758701E-8</v>
      </c>
      <c r="G301" s="204">
        <v>9.36715999111662E-7</v>
      </c>
    </row>
    <row r="302" spans="1:7" x14ac:dyDescent="0.25">
      <c r="A302" t="s">
        <v>671</v>
      </c>
      <c r="B302" s="203">
        <v>109.939811054035</v>
      </c>
      <c r="C302" s="203">
        <v>-1.65522775059856</v>
      </c>
      <c r="D302" s="2">
        <v>0.30352899354628499</v>
      </c>
      <c r="E302" s="203">
        <v>-5.4532772347698497</v>
      </c>
      <c r="F302" s="204">
        <v>4.9449882787793698E-8</v>
      </c>
      <c r="G302" s="204">
        <v>1.04551180751335E-6</v>
      </c>
    </row>
    <row r="303" spans="1:7" x14ac:dyDescent="0.25">
      <c r="A303" t="s">
        <v>497</v>
      </c>
      <c r="B303" s="203">
        <v>169.641796423719</v>
      </c>
      <c r="C303" s="203">
        <v>-1.36493090157356</v>
      </c>
      <c r="D303" s="2">
        <v>0.25056948429036402</v>
      </c>
      <c r="E303" s="203">
        <v>-5.4473149651050603</v>
      </c>
      <c r="F303" s="204">
        <v>5.1135866434323303E-8</v>
      </c>
      <c r="G303" s="204">
        <v>1.0779831109121101E-6</v>
      </c>
    </row>
    <row r="304" spans="1:7" x14ac:dyDescent="0.25">
      <c r="A304" t="s">
        <v>439</v>
      </c>
      <c r="B304" s="203">
        <v>26.0545275563519</v>
      </c>
      <c r="C304" s="203">
        <v>-4.6969283803219701</v>
      </c>
      <c r="D304" s="2">
        <v>0.86245055624341205</v>
      </c>
      <c r="E304" s="203">
        <v>-5.44602626355816</v>
      </c>
      <c r="F304" s="204">
        <v>5.15075345285176E-8</v>
      </c>
      <c r="G304" s="204">
        <v>1.08422604940088E-6</v>
      </c>
    </row>
    <row r="305" spans="1:7" x14ac:dyDescent="0.25">
      <c r="A305" t="s">
        <v>648</v>
      </c>
      <c r="B305" s="203">
        <v>36.269487711311299</v>
      </c>
      <c r="C305" s="203">
        <v>-3.53774844774733</v>
      </c>
      <c r="D305" s="2">
        <v>0.65114880495831495</v>
      </c>
      <c r="E305" s="203">
        <v>-5.4330875228647697</v>
      </c>
      <c r="F305" s="204">
        <v>5.5387223481678302E-8</v>
      </c>
      <c r="G305" s="204">
        <v>1.15909472347372E-6</v>
      </c>
    </row>
    <row r="306" spans="1:7" x14ac:dyDescent="0.25">
      <c r="A306" t="s">
        <v>602</v>
      </c>
      <c r="B306" s="203">
        <v>172.224475506056</v>
      </c>
      <c r="C306" s="203">
        <v>-1.33092348396496</v>
      </c>
      <c r="D306" s="2">
        <v>0.245920360317021</v>
      </c>
      <c r="E306" s="203">
        <v>-5.4120101412068298</v>
      </c>
      <c r="F306" s="204">
        <v>6.2321158696480395E-8</v>
      </c>
      <c r="G306" s="204">
        <v>1.2985233007934299E-6</v>
      </c>
    </row>
    <row r="307" spans="1:7" x14ac:dyDescent="0.25">
      <c r="A307" t="s">
        <v>356</v>
      </c>
      <c r="B307" s="203">
        <v>39.8772976287338</v>
      </c>
      <c r="C307" s="203">
        <v>-3.3511194911188098</v>
      </c>
      <c r="D307" s="2">
        <v>0.61925779603068298</v>
      </c>
      <c r="E307" s="203">
        <v>-5.4115095725864197</v>
      </c>
      <c r="F307" s="204">
        <v>6.2495652951636501E-8</v>
      </c>
      <c r="G307" s="204">
        <v>1.2989138677196099E-6</v>
      </c>
    </row>
    <row r="308" spans="1:7" x14ac:dyDescent="0.25">
      <c r="A308" t="s">
        <v>654</v>
      </c>
      <c r="B308" s="203">
        <v>46.443017119742798</v>
      </c>
      <c r="C308" s="203">
        <v>-2.77019706793544</v>
      </c>
      <c r="D308" s="2">
        <v>0.51191520448253802</v>
      </c>
      <c r="E308" s="203">
        <v>-5.41143737024895</v>
      </c>
      <c r="F308" s="204">
        <v>6.2520861144765097E-8</v>
      </c>
      <c r="G308" s="204">
        <v>1.2989138677196099E-6</v>
      </c>
    </row>
    <row r="309" spans="1:7" x14ac:dyDescent="0.25">
      <c r="A309" t="s">
        <v>457</v>
      </c>
      <c r="B309" s="203">
        <v>109.817577328928</v>
      </c>
      <c r="C309" s="203">
        <v>-1.80204347316512</v>
      </c>
      <c r="D309" s="2">
        <v>0.33341168302817098</v>
      </c>
      <c r="E309" s="203">
        <v>-5.4048600120975898</v>
      </c>
      <c r="F309" s="204">
        <v>6.48590278402004E-8</v>
      </c>
      <c r="G309" s="204">
        <v>1.3416659995301399E-6</v>
      </c>
    </row>
    <row r="310" spans="1:7" x14ac:dyDescent="0.25">
      <c r="A310" t="s">
        <v>619</v>
      </c>
      <c r="B310" s="203">
        <v>82.189711627281397</v>
      </c>
      <c r="C310" s="203">
        <v>-2.2518797043470902</v>
      </c>
      <c r="D310" s="2">
        <v>0.41773412256646297</v>
      </c>
      <c r="E310" s="203">
        <v>-5.39070088531924</v>
      </c>
      <c r="F310" s="204">
        <v>7.0183410404488506E-8</v>
      </c>
      <c r="G310" s="204">
        <v>1.4442961625228001E-6</v>
      </c>
    </row>
    <row r="311" spans="1:7" x14ac:dyDescent="0.25">
      <c r="A311" t="s">
        <v>482</v>
      </c>
      <c r="B311" s="203">
        <v>1266.2542846070401</v>
      </c>
      <c r="C311" s="203">
        <v>-2.0777032247934102</v>
      </c>
      <c r="D311" s="2">
        <v>0.38558516752664801</v>
      </c>
      <c r="E311" s="203">
        <v>-5.3884417757065801</v>
      </c>
      <c r="F311" s="204">
        <v>7.1071179466769896E-8</v>
      </c>
      <c r="G311" s="204">
        <v>1.45756836060707E-6</v>
      </c>
    </row>
    <row r="312" spans="1:7" x14ac:dyDescent="0.25">
      <c r="A312" t="s">
        <v>724</v>
      </c>
      <c r="B312" s="203">
        <v>180.02255403265599</v>
      </c>
      <c r="C312" s="203">
        <v>1.2422406832462101</v>
      </c>
      <c r="D312" s="2">
        <v>0.230772174189976</v>
      </c>
      <c r="E312" s="203">
        <v>5.3829743018479101</v>
      </c>
      <c r="F312" s="204">
        <v>7.3265001494079193E-8</v>
      </c>
      <c r="G312" s="204">
        <v>1.4982797171638199E-6</v>
      </c>
    </row>
    <row r="313" spans="1:7" x14ac:dyDescent="0.25">
      <c r="A313" t="s">
        <v>555</v>
      </c>
      <c r="B313" s="203">
        <v>358.32127800692598</v>
      </c>
      <c r="C313" s="203">
        <v>-2.4352174331190999</v>
      </c>
      <c r="D313" s="2">
        <v>0.452691627597199</v>
      </c>
      <c r="E313" s="203">
        <v>-5.3794178744695804</v>
      </c>
      <c r="F313" s="204">
        <v>7.4727073723896702E-8</v>
      </c>
      <c r="G313" s="204">
        <v>1.51737181100461E-6</v>
      </c>
    </row>
    <row r="314" spans="1:7" x14ac:dyDescent="0.25">
      <c r="A314" t="s">
        <v>825</v>
      </c>
      <c r="B314" s="203">
        <v>24.412934469050001</v>
      </c>
      <c r="C314" s="203">
        <v>-4.5107501692448899</v>
      </c>
      <c r="D314" s="2">
        <v>0.83928134626897499</v>
      </c>
      <c r="E314" s="203">
        <v>-5.3745388114455599</v>
      </c>
      <c r="F314" s="204">
        <v>7.6778944679874301E-8</v>
      </c>
      <c r="G314" s="204">
        <v>1.5568340816727101E-6</v>
      </c>
    </row>
    <row r="315" spans="1:7" x14ac:dyDescent="0.25">
      <c r="A315" t="s">
        <v>425</v>
      </c>
      <c r="B315" s="203">
        <v>220.24182733938099</v>
      </c>
      <c r="C315" s="203">
        <v>1.2173433626569099</v>
      </c>
      <c r="D315" s="2">
        <v>0.226704213463638</v>
      </c>
      <c r="E315" s="203">
        <v>5.3697429970888599</v>
      </c>
      <c r="F315" s="204">
        <v>7.8848927866509497E-8</v>
      </c>
      <c r="G315" s="204">
        <v>1.59342962425533E-6</v>
      </c>
    </row>
    <row r="316" spans="1:7" x14ac:dyDescent="0.25">
      <c r="A316" t="s">
        <v>404</v>
      </c>
      <c r="B316" s="203">
        <v>36.852445780217302</v>
      </c>
      <c r="C316" s="203">
        <v>3.0219231579885601</v>
      </c>
      <c r="D316" s="2">
        <v>0.56563188220271798</v>
      </c>
      <c r="E316" s="203">
        <v>5.3425615724142004</v>
      </c>
      <c r="F316" s="204">
        <v>9.1642227626237806E-8</v>
      </c>
      <c r="G316" s="204">
        <v>1.82470987489913E-6</v>
      </c>
    </row>
    <row r="317" spans="1:7" x14ac:dyDescent="0.25">
      <c r="A317" t="s">
        <v>945</v>
      </c>
      <c r="B317" s="203">
        <v>56.221536488780202</v>
      </c>
      <c r="C317" s="203">
        <v>-2.4206248493629201</v>
      </c>
      <c r="D317" s="2">
        <v>0.45597008743392498</v>
      </c>
      <c r="E317" s="203">
        <v>-5.3087360685994502</v>
      </c>
      <c r="F317" s="204">
        <v>1.1038804486396601E-7</v>
      </c>
      <c r="G317" s="204">
        <v>2.1708640713247902E-6</v>
      </c>
    </row>
    <row r="318" spans="1:7" x14ac:dyDescent="0.25">
      <c r="A318" t="s">
        <v>847</v>
      </c>
      <c r="B318" s="203">
        <v>69.050308367676493</v>
      </c>
      <c r="C318" s="203">
        <v>-2.6064480762417301</v>
      </c>
      <c r="D318" s="2">
        <v>0.49173317514647802</v>
      </c>
      <c r="E318" s="203">
        <v>-5.3005333135502104</v>
      </c>
      <c r="F318" s="204">
        <v>1.15464893726285E-7</v>
      </c>
      <c r="G318" s="204">
        <v>2.2571088608953701E-6</v>
      </c>
    </row>
    <row r="319" spans="1:7" x14ac:dyDescent="0.25">
      <c r="A319" t="s">
        <v>595</v>
      </c>
      <c r="B319" s="203">
        <v>31.242666665955301</v>
      </c>
      <c r="C319" s="203">
        <v>-3.62436392211595</v>
      </c>
      <c r="D319" s="2">
        <v>0.68445308541164096</v>
      </c>
      <c r="E319" s="203">
        <v>-5.2952700475244399</v>
      </c>
      <c r="F319" s="204">
        <v>1.18840655775504E-7</v>
      </c>
      <c r="G319" s="204">
        <v>2.3178979170965501E-6</v>
      </c>
    </row>
    <row r="320" spans="1:7" x14ac:dyDescent="0.25">
      <c r="A320" t="s">
        <v>914</v>
      </c>
      <c r="B320" s="203">
        <v>47.200600173673301</v>
      </c>
      <c r="C320" s="203">
        <v>2.62154984598333</v>
      </c>
      <c r="D320" s="2">
        <v>0.49570854908754802</v>
      </c>
      <c r="E320" s="203">
        <v>5.28849028488378</v>
      </c>
      <c r="F320" s="204">
        <v>1.2333003829589599E-7</v>
      </c>
      <c r="G320" s="204">
        <v>2.39716688622544E-6</v>
      </c>
    </row>
    <row r="321" spans="1:7" x14ac:dyDescent="0.25">
      <c r="A321" t="s">
        <v>481</v>
      </c>
      <c r="B321" s="203">
        <v>308.12849056402803</v>
      </c>
      <c r="C321" s="203">
        <v>-1.05418251843633</v>
      </c>
      <c r="D321" s="2">
        <v>0.20003089640640401</v>
      </c>
      <c r="E321" s="203">
        <v>-5.2700984566630797</v>
      </c>
      <c r="F321" s="204">
        <v>1.3635060047414099E-7</v>
      </c>
      <c r="G321" s="204">
        <v>2.6452016491983298E-6</v>
      </c>
    </row>
    <row r="322" spans="1:7" x14ac:dyDescent="0.25">
      <c r="A322" t="s">
        <v>854</v>
      </c>
      <c r="B322" s="203">
        <v>51.106027887903501</v>
      </c>
      <c r="C322" s="203">
        <v>-2.36063962353112</v>
      </c>
      <c r="D322" s="2">
        <v>0.452327403500557</v>
      </c>
      <c r="E322" s="203">
        <v>-5.2188737743107199</v>
      </c>
      <c r="F322" s="204">
        <v>1.8001438945444299E-7</v>
      </c>
      <c r="G322" s="204">
        <v>3.4549285762138899E-6</v>
      </c>
    </row>
    <row r="323" spans="1:7" x14ac:dyDescent="0.25">
      <c r="A323" t="s">
        <v>893</v>
      </c>
      <c r="B323" s="203">
        <v>181.41933899067499</v>
      </c>
      <c r="C323" s="203">
        <v>1.5896201560500101</v>
      </c>
      <c r="D323" s="2">
        <v>0.30491201191505402</v>
      </c>
      <c r="E323" s="203">
        <v>5.21337334684232</v>
      </c>
      <c r="F323" s="204">
        <v>1.8543715294306101E-7</v>
      </c>
      <c r="G323" s="204">
        <v>3.5447879729035799E-6</v>
      </c>
    </row>
    <row r="324" spans="1:7" x14ac:dyDescent="0.25">
      <c r="A324" t="s">
        <v>781</v>
      </c>
      <c r="B324" s="203">
        <v>35.778994262923</v>
      </c>
      <c r="C324" s="203">
        <v>-2.9852976134617402</v>
      </c>
      <c r="D324" s="2">
        <v>0.57281293476828798</v>
      </c>
      <c r="E324" s="203">
        <v>-5.2116449058004299</v>
      </c>
      <c r="F324" s="204">
        <v>1.8717355751488699E-7</v>
      </c>
      <c r="G324" s="204">
        <v>3.5732228612815298E-6</v>
      </c>
    </row>
    <row r="325" spans="1:7" x14ac:dyDescent="0.25">
      <c r="A325" t="s">
        <v>365</v>
      </c>
      <c r="B325" s="203">
        <v>199.86724693196999</v>
      </c>
      <c r="C325" s="203">
        <v>-1.3952509032137701</v>
      </c>
      <c r="D325" s="2">
        <v>0.26780557582233699</v>
      </c>
      <c r="E325" s="203">
        <v>-5.2099397069289601</v>
      </c>
      <c r="F325" s="204">
        <v>1.8890200895762401E-7</v>
      </c>
      <c r="G325" s="204">
        <v>3.60143059840059E-6</v>
      </c>
    </row>
    <row r="326" spans="1:7" x14ac:dyDescent="0.25">
      <c r="A326" t="s">
        <v>739</v>
      </c>
      <c r="B326" s="203">
        <v>506.45493802649901</v>
      </c>
      <c r="C326" s="203">
        <v>-3.7303313087205101</v>
      </c>
      <c r="D326" s="2">
        <v>0.720799102412371</v>
      </c>
      <c r="E326" s="203">
        <v>-5.1752718562437696</v>
      </c>
      <c r="F326" s="204">
        <v>2.2757936526123701E-7</v>
      </c>
      <c r="G326" s="204">
        <v>4.3045182710017397E-6</v>
      </c>
    </row>
    <row r="327" spans="1:7" x14ac:dyDescent="0.25">
      <c r="A327" t="s">
        <v>535</v>
      </c>
      <c r="B327" s="203">
        <v>981.72944254061304</v>
      </c>
      <c r="C327" s="203">
        <v>-2.80777123959537</v>
      </c>
      <c r="D327" s="2">
        <v>0.54309874911701606</v>
      </c>
      <c r="E327" s="203">
        <v>-5.1699092368750899</v>
      </c>
      <c r="F327" s="204">
        <v>2.3420771675116899E-7</v>
      </c>
      <c r="G327" s="204">
        <v>4.41244879485535E-6</v>
      </c>
    </row>
    <row r="328" spans="1:7" x14ac:dyDescent="0.25">
      <c r="A328" t="s">
        <v>638</v>
      </c>
      <c r="B328" s="203">
        <v>126.368308845459</v>
      </c>
      <c r="C328" s="203">
        <v>-1.4990034796998699</v>
      </c>
      <c r="D328" s="2">
        <v>0.290196918341522</v>
      </c>
      <c r="E328" s="203">
        <v>-5.1654700134883802</v>
      </c>
      <c r="F328" s="204">
        <v>2.3983547807166901E-7</v>
      </c>
      <c r="G328" s="204">
        <v>4.5066467581111E-6</v>
      </c>
    </row>
    <row r="329" spans="1:7" x14ac:dyDescent="0.25">
      <c r="A329" t="s">
        <v>348</v>
      </c>
      <c r="B329" s="203">
        <v>158.10027677048299</v>
      </c>
      <c r="C329" s="203">
        <v>-1.41767944504796</v>
      </c>
      <c r="D329" s="2">
        <v>0.27446728781087898</v>
      </c>
      <c r="E329" s="203">
        <v>-5.1652036800276502</v>
      </c>
      <c r="F329" s="204">
        <v>2.4017724056997701E-7</v>
      </c>
      <c r="G329" s="204">
        <v>4.5071692361079599E-6</v>
      </c>
    </row>
    <row r="330" spans="1:7" x14ac:dyDescent="0.25">
      <c r="A330" t="s">
        <v>417</v>
      </c>
      <c r="B330" s="203">
        <v>162.61980488254599</v>
      </c>
      <c r="C330" s="203">
        <v>-1.26612022795763</v>
      </c>
      <c r="D330" s="2">
        <v>0.24556870956923699</v>
      </c>
      <c r="E330" s="203">
        <v>-5.1558695331281701</v>
      </c>
      <c r="F330" s="204">
        <v>2.5245663493294601E-7</v>
      </c>
      <c r="G330" s="204">
        <v>4.6920483051096403E-6</v>
      </c>
    </row>
    <row r="331" spans="1:7" x14ac:dyDescent="0.25">
      <c r="A331" t="s">
        <v>807</v>
      </c>
      <c r="B331" s="203">
        <v>94.126575254681597</v>
      </c>
      <c r="C331" s="203">
        <v>1.7479548199012001</v>
      </c>
      <c r="D331" s="2">
        <v>0.34082083772771199</v>
      </c>
      <c r="E331" s="203">
        <v>5.1286618258290799</v>
      </c>
      <c r="F331" s="204">
        <v>2.9180899492261901E-7</v>
      </c>
      <c r="G331" s="204">
        <v>5.3639051614713399E-6</v>
      </c>
    </row>
    <row r="332" spans="1:7" x14ac:dyDescent="0.25">
      <c r="A332" t="s">
        <v>896</v>
      </c>
      <c r="B332" s="203">
        <v>135.39963889144701</v>
      </c>
      <c r="C332" s="203">
        <v>1.44589916415791</v>
      </c>
      <c r="D332" s="2">
        <v>0.28205576160258</v>
      </c>
      <c r="E332" s="203">
        <v>5.1262883478877299</v>
      </c>
      <c r="F332" s="204">
        <v>2.9550991376206001E-7</v>
      </c>
      <c r="G332" s="204">
        <v>5.4111483698573102E-6</v>
      </c>
    </row>
    <row r="333" spans="1:7" x14ac:dyDescent="0.25">
      <c r="A333" t="s">
        <v>597</v>
      </c>
      <c r="B333" s="203">
        <v>72.838198587967796</v>
      </c>
      <c r="C333" s="203">
        <v>-2.1943902448795698</v>
      </c>
      <c r="D333" s="2">
        <v>0.428064499188611</v>
      </c>
      <c r="E333" s="203">
        <v>-5.1263074817907102</v>
      </c>
      <c r="F333" s="204">
        <v>2.9547989820439101E-7</v>
      </c>
      <c r="G333" s="204">
        <v>5.4111483698573102E-6</v>
      </c>
    </row>
    <row r="334" spans="1:7" x14ac:dyDescent="0.25">
      <c r="A334" t="s">
        <v>666</v>
      </c>
      <c r="B334" s="203">
        <v>35.797479954988098</v>
      </c>
      <c r="C334" s="203">
        <v>-3.1952969130593298</v>
      </c>
      <c r="D334" s="2">
        <v>0.62482312477292201</v>
      </c>
      <c r="E334" s="203">
        <v>-5.1139223027646299</v>
      </c>
      <c r="F334" s="204">
        <v>3.1553718709860098E-7</v>
      </c>
      <c r="G334" s="204">
        <v>5.7485429669892399E-6</v>
      </c>
    </row>
    <row r="335" spans="1:7" x14ac:dyDescent="0.25">
      <c r="A335" t="s">
        <v>702</v>
      </c>
      <c r="B335" s="203">
        <v>69.016680867126894</v>
      </c>
      <c r="C335" s="203">
        <v>-2.44835639509366</v>
      </c>
      <c r="D335" s="2">
        <v>0.47934417574330601</v>
      </c>
      <c r="E335" s="203">
        <v>-5.1077211719471904</v>
      </c>
      <c r="F335" s="204">
        <v>3.2606732796914E-7</v>
      </c>
      <c r="G335" s="204">
        <v>5.9178540585650799E-6</v>
      </c>
    </row>
    <row r="336" spans="1:7" x14ac:dyDescent="0.25">
      <c r="A336" t="s">
        <v>762</v>
      </c>
      <c r="B336" s="203">
        <v>52.131330713809</v>
      </c>
      <c r="C336" s="203">
        <v>-2.29321420460484</v>
      </c>
      <c r="D336" s="2">
        <v>0.44930549467424102</v>
      </c>
      <c r="E336" s="203">
        <v>-5.1039086585564402</v>
      </c>
      <c r="F336" s="204">
        <v>3.32708909171372E-7</v>
      </c>
      <c r="G336" s="204">
        <v>6.0307690657376402E-6</v>
      </c>
    </row>
    <row r="337" spans="1:7" x14ac:dyDescent="0.25">
      <c r="A337" t="s">
        <v>909</v>
      </c>
      <c r="B337" s="203">
        <v>133.66186886670701</v>
      </c>
      <c r="C337" s="203">
        <v>-1.45586749718095</v>
      </c>
      <c r="D337" s="2">
        <v>0.28565012459274403</v>
      </c>
      <c r="E337" s="203">
        <v>-5.0966807707737001</v>
      </c>
      <c r="F337" s="204">
        <v>3.4566048428382501E-7</v>
      </c>
      <c r="G337" s="204">
        <v>6.2262257369869297E-6</v>
      </c>
    </row>
    <row r="338" spans="1:7" x14ac:dyDescent="0.25">
      <c r="A338" t="s">
        <v>575</v>
      </c>
      <c r="B338" s="203">
        <v>99.697314897708694</v>
      </c>
      <c r="C338" s="203">
        <v>1.5332153031039299</v>
      </c>
      <c r="D338" s="2">
        <v>0.30184102710362898</v>
      </c>
      <c r="E338" s="203">
        <v>5.0795457390805403</v>
      </c>
      <c r="F338" s="204">
        <v>3.78338430525076E-7</v>
      </c>
      <c r="G338" s="204">
        <v>6.7808071268639102E-6</v>
      </c>
    </row>
    <row r="339" spans="1:7" x14ac:dyDescent="0.25">
      <c r="A339" t="s">
        <v>804</v>
      </c>
      <c r="B339" s="203">
        <v>115.953899086527</v>
      </c>
      <c r="C339" s="203">
        <v>1.5278561875965799</v>
      </c>
      <c r="D339" s="2">
        <v>0.30102892306906998</v>
      </c>
      <c r="E339" s="203">
        <v>5.0754464787625002</v>
      </c>
      <c r="F339" s="204">
        <v>3.86587164534161E-7</v>
      </c>
      <c r="G339" s="204">
        <v>6.9200066509381796E-6</v>
      </c>
    </row>
    <row r="340" spans="1:7" x14ac:dyDescent="0.25">
      <c r="A340" t="s">
        <v>887</v>
      </c>
      <c r="B340" s="203">
        <v>36.598496400282201</v>
      </c>
      <c r="C340" s="203">
        <v>-2.7510249792132</v>
      </c>
      <c r="D340" s="2">
        <v>0.54372836878696695</v>
      </c>
      <c r="E340" s="203">
        <v>-5.0595575606080798</v>
      </c>
      <c r="F340" s="204">
        <v>4.2023041077188398E-7</v>
      </c>
      <c r="G340" s="204">
        <v>7.4479355272113103E-6</v>
      </c>
    </row>
    <row r="341" spans="1:7" x14ac:dyDescent="0.25">
      <c r="A341" t="s">
        <v>544</v>
      </c>
      <c r="B341" s="203">
        <v>44.889829774706897</v>
      </c>
      <c r="C341" s="203">
        <v>-2.4713628982709701</v>
      </c>
      <c r="D341" s="2">
        <v>0.48845388098820502</v>
      </c>
      <c r="E341" s="203">
        <v>-5.0595624161509098</v>
      </c>
      <c r="F341" s="204">
        <v>4.2021971052867402E-7</v>
      </c>
      <c r="G341" s="204">
        <v>7.4479355272113103E-6</v>
      </c>
    </row>
    <row r="342" spans="1:7" x14ac:dyDescent="0.25">
      <c r="A342" t="s">
        <v>988</v>
      </c>
      <c r="B342" s="203">
        <v>50.133988685806997</v>
      </c>
      <c r="C342" s="203">
        <v>-2.5155767583478101</v>
      </c>
      <c r="D342" s="2">
        <v>0.49738111815227098</v>
      </c>
      <c r="E342" s="203">
        <v>-5.0576442621966997</v>
      </c>
      <c r="F342" s="204">
        <v>4.2446730299868498E-7</v>
      </c>
      <c r="G342" s="204">
        <v>7.5044982781393198E-6</v>
      </c>
    </row>
    <row r="343" spans="1:7" x14ac:dyDescent="0.25">
      <c r="A343" t="s">
        <v>438</v>
      </c>
      <c r="B343" s="203">
        <v>269.28223970087703</v>
      </c>
      <c r="C343" s="203">
        <v>-6.3164449999667696</v>
      </c>
      <c r="D343" s="2">
        <v>1.2498739219919099</v>
      </c>
      <c r="E343" s="203">
        <v>-5.0536657248599397</v>
      </c>
      <c r="F343" s="204">
        <v>4.3340989915430602E-7</v>
      </c>
      <c r="G343" s="204">
        <v>7.6323161735495498E-6</v>
      </c>
    </row>
    <row r="344" spans="1:7" x14ac:dyDescent="0.25">
      <c r="A344" t="s">
        <v>409</v>
      </c>
      <c r="B344" s="203">
        <v>111.74134036644</v>
      </c>
      <c r="C344" s="203">
        <v>-1.71293092205297</v>
      </c>
      <c r="D344" s="2">
        <v>0.33980493826992603</v>
      </c>
      <c r="E344" s="203">
        <v>-5.0409241571771997</v>
      </c>
      <c r="F344" s="204">
        <v>4.6328906204542998E-7</v>
      </c>
      <c r="G344" s="204">
        <v>8.0877675511700093E-6</v>
      </c>
    </row>
    <row r="345" spans="1:7" x14ac:dyDescent="0.25">
      <c r="A345" t="s">
        <v>491</v>
      </c>
      <c r="B345" s="203">
        <v>89.674733283303496</v>
      </c>
      <c r="C345" s="203">
        <v>-1.60624890089479</v>
      </c>
      <c r="D345" s="2">
        <v>0.32166355748696801</v>
      </c>
      <c r="E345" s="203">
        <v>-4.9935681662038203</v>
      </c>
      <c r="F345" s="204">
        <v>5.9273851416357795E-7</v>
      </c>
      <c r="G345" s="204">
        <v>1.01543605123298E-5</v>
      </c>
    </row>
    <row r="346" spans="1:7" x14ac:dyDescent="0.25">
      <c r="A346" t="s">
        <v>339</v>
      </c>
      <c r="B346" s="203">
        <v>38.701726804629097</v>
      </c>
      <c r="C346" s="203">
        <v>-3.1816957435541302</v>
      </c>
      <c r="D346" s="2">
        <v>0.64190839539923095</v>
      </c>
      <c r="E346" s="203">
        <v>-4.9566196148210402</v>
      </c>
      <c r="F346" s="204">
        <v>7.1730214069340397E-7</v>
      </c>
      <c r="G346" s="204">
        <v>1.21005752430018E-5</v>
      </c>
    </row>
    <row r="347" spans="1:7" x14ac:dyDescent="0.25">
      <c r="A347" t="s">
        <v>841</v>
      </c>
      <c r="B347" s="203">
        <v>189.32920030714999</v>
      </c>
      <c r="C347" s="203">
        <v>-1.1005357678651699</v>
      </c>
      <c r="D347" s="2">
        <v>0.222829568027088</v>
      </c>
      <c r="E347" s="203">
        <v>-4.9389126299943698</v>
      </c>
      <c r="F347" s="204">
        <v>7.8559398259530399E-7</v>
      </c>
      <c r="G347" s="204">
        <v>1.3083511849348199E-5</v>
      </c>
    </row>
    <row r="348" spans="1:7" x14ac:dyDescent="0.25">
      <c r="A348" t="s">
        <v>735</v>
      </c>
      <c r="B348" s="203">
        <v>32.579846230315297</v>
      </c>
      <c r="C348" s="203">
        <v>-2.99933379399473</v>
      </c>
      <c r="D348" s="2">
        <v>0.60783033344349402</v>
      </c>
      <c r="E348" s="203">
        <v>-4.9344917964242399</v>
      </c>
      <c r="F348" s="204">
        <v>8.0359722967049204E-7</v>
      </c>
      <c r="G348" s="204">
        <v>1.33369269701151E-5</v>
      </c>
    </row>
    <row r="349" spans="1:7" x14ac:dyDescent="0.25">
      <c r="A349" t="s">
        <v>376</v>
      </c>
      <c r="B349" s="203">
        <v>110.05094401568699</v>
      </c>
      <c r="C349" s="203">
        <v>-1.42505969211066</v>
      </c>
      <c r="D349" s="2">
        <v>0.28907086209251198</v>
      </c>
      <c r="E349" s="203">
        <v>-4.9297936215189804</v>
      </c>
      <c r="F349" s="204">
        <v>8.2316529510005197E-7</v>
      </c>
      <c r="G349" s="204">
        <v>1.36459133677325E-5</v>
      </c>
    </row>
    <row r="350" spans="1:7" x14ac:dyDescent="0.25">
      <c r="A350" t="s">
        <v>787</v>
      </c>
      <c r="B350" s="203">
        <v>23.3348034084094</v>
      </c>
      <c r="C350" s="203">
        <v>-3.9438489723113901</v>
      </c>
      <c r="D350" s="2">
        <v>0.80033934075531799</v>
      </c>
      <c r="E350" s="203">
        <v>-4.9277209946838196</v>
      </c>
      <c r="F350" s="204">
        <v>8.3194300795360004E-7</v>
      </c>
      <c r="G350" s="204">
        <v>1.3743813374202399E-5</v>
      </c>
    </row>
    <row r="351" spans="1:7" x14ac:dyDescent="0.25">
      <c r="A351" t="s">
        <v>879</v>
      </c>
      <c r="B351" s="203">
        <v>414.34026513435902</v>
      </c>
      <c r="C351" s="203">
        <v>-2.19969576365791</v>
      </c>
      <c r="D351" s="2">
        <v>0.446441989749226</v>
      </c>
      <c r="E351" s="203">
        <v>-4.92717041444401</v>
      </c>
      <c r="F351" s="204">
        <v>8.3428986343307796E-7</v>
      </c>
      <c r="G351" s="204">
        <v>1.3766741700511799E-5</v>
      </c>
    </row>
    <row r="352" spans="1:7" x14ac:dyDescent="0.25">
      <c r="A352" t="s">
        <v>738</v>
      </c>
      <c r="B352" s="203">
        <v>180.675510724601</v>
      </c>
      <c r="C352" s="203">
        <v>-1.2336753059518399</v>
      </c>
      <c r="D352" s="2">
        <v>0.25054829696427899</v>
      </c>
      <c r="E352" s="203">
        <v>-4.9239021813336201</v>
      </c>
      <c r="F352" s="204">
        <v>8.4835255289124197E-7</v>
      </c>
      <c r="G352" s="204">
        <v>1.39827201484577E-5</v>
      </c>
    </row>
    <row r="353" spans="1:7" x14ac:dyDescent="0.25">
      <c r="A353" t="s">
        <v>366</v>
      </c>
      <c r="B353" s="203">
        <v>81.755214519298605</v>
      </c>
      <c r="C353" s="203">
        <v>1.64027104819693</v>
      </c>
      <c r="D353" s="2">
        <v>0.33347355545164298</v>
      </c>
      <c r="E353" s="203">
        <v>4.9187439944838003</v>
      </c>
      <c r="F353" s="204">
        <v>8.7101296882698604E-7</v>
      </c>
      <c r="G353" s="204">
        <v>1.43069361332726E-5</v>
      </c>
    </row>
    <row r="354" spans="1:7" x14ac:dyDescent="0.25">
      <c r="A354" t="s">
        <v>758</v>
      </c>
      <c r="B354" s="203">
        <v>31.876108682352001</v>
      </c>
      <c r="C354" s="203">
        <v>-3.4582638512567101</v>
      </c>
      <c r="D354" s="2">
        <v>0.706875023941686</v>
      </c>
      <c r="E354" s="203">
        <v>-4.89232712166387</v>
      </c>
      <c r="F354" s="204">
        <v>9.9650636120182805E-7</v>
      </c>
      <c r="G354" s="204">
        <v>1.6037943185441101E-5</v>
      </c>
    </row>
    <row r="355" spans="1:7" x14ac:dyDescent="0.25">
      <c r="A355" t="s">
        <v>464</v>
      </c>
      <c r="B355" s="203">
        <v>34.535142712732402</v>
      </c>
      <c r="C355" s="203">
        <v>-2.8958165087752699</v>
      </c>
      <c r="D355" s="2">
        <v>0.59231119666864596</v>
      </c>
      <c r="E355" s="203">
        <v>-4.8890119333591899</v>
      </c>
      <c r="F355" s="204">
        <v>1.0134335293309901E-6</v>
      </c>
      <c r="G355" s="204">
        <v>1.6292107219569699E-5</v>
      </c>
    </row>
    <row r="356" spans="1:7" x14ac:dyDescent="0.25">
      <c r="A356" t="s">
        <v>622</v>
      </c>
      <c r="B356" s="203">
        <v>771.57637098667306</v>
      </c>
      <c r="C356" s="203">
        <v>-1.6581339887849</v>
      </c>
      <c r="D356" s="2">
        <v>0.33942866963016599</v>
      </c>
      <c r="E356" s="203">
        <v>-4.88507346946139</v>
      </c>
      <c r="F356" s="204">
        <v>1.03390293952121E-6</v>
      </c>
      <c r="G356" s="204">
        <v>1.65840341896833E-5</v>
      </c>
    </row>
    <row r="357" spans="1:7" x14ac:dyDescent="0.25">
      <c r="A357" t="s">
        <v>384</v>
      </c>
      <c r="B357" s="203">
        <v>114.804607488507</v>
      </c>
      <c r="C357" s="203">
        <v>-1.4479654675037701</v>
      </c>
      <c r="D357" s="2">
        <v>0.296532765667747</v>
      </c>
      <c r="E357" s="203">
        <v>-4.8829864188639398</v>
      </c>
      <c r="F357" s="204">
        <v>1.04491070500968E-6</v>
      </c>
      <c r="G357" s="204">
        <v>1.67264750525574E-5</v>
      </c>
    </row>
    <row r="358" spans="1:7" x14ac:dyDescent="0.25">
      <c r="A358" t="s">
        <v>665</v>
      </c>
      <c r="B358" s="203">
        <v>65.459150942177004</v>
      </c>
      <c r="C358" s="203">
        <v>-1.85218715949436</v>
      </c>
      <c r="D358" s="2">
        <v>0.38021778487339303</v>
      </c>
      <c r="E358" s="203">
        <v>-4.8713848567370599</v>
      </c>
      <c r="F358" s="204">
        <v>1.1081873862679301E-6</v>
      </c>
      <c r="G358" s="204">
        <v>1.7598604112015901E-5</v>
      </c>
    </row>
    <row r="359" spans="1:7" x14ac:dyDescent="0.25">
      <c r="A359" t="s">
        <v>423</v>
      </c>
      <c r="B359" s="203">
        <v>19.959311030162599</v>
      </c>
      <c r="C359" s="203">
        <v>-5.1693226978742999</v>
      </c>
      <c r="D359" s="2">
        <v>1.0617948513683799</v>
      </c>
      <c r="E359" s="203">
        <v>-4.86847595014458</v>
      </c>
      <c r="F359" s="204">
        <v>1.1246220610107E-6</v>
      </c>
      <c r="G359" s="204">
        <v>1.7820170317736899E-5</v>
      </c>
    </row>
    <row r="360" spans="1:7" x14ac:dyDescent="0.25">
      <c r="A360" t="s">
        <v>721</v>
      </c>
      <c r="B360" s="203">
        <v>112.163206015016</v>
      </c>
      <c r="C360" s="203">
        <v>-1.4289713942389599</v>
      </c>
      <c r="D360" s="2">
        <v>0.29375587358268401</v>
      </c>
      <c r="E360" s="203">
        <v>-4.8644862034962797</v>
      </c>
      <c r="F360" s="204">
        <v>1.1475451108214E-6</v>
      </c>
      <c r="G360" s="204">
        <v>1.8123385710618199E-5</v>
      </c>
    </row>
    <row r="361" spans="1:7" x14ac:dyDescent="0.25">
      <c r="A361" t="s">
        <v>712</v>
      </c>
      <c r="B361" s="203">
        <v>238.438640319802</v>
      </c>
      <c r="C361" s="203">
        <v>1.22405843037577</v>
      </c>
      <c r="D361" s="2">
        <v>0.25289911860610098</v>
      </c>
      <c r="E361" s="203">
        <v>4.8401055611517396</v>
      </c>
      <c r="F361" s="204">
        <v>1.2977017943541401E-6</v>
      </c>
      <c r="G361" s="204">
        <v>2.0382720962525099E-5</v>
      </c>
    </row>
    <row r="362" spans="1:7" x14ac:dyDescent="0.25">
      <c r="A362" t="s">
        <v>946</v>
      </c>
      <c r="B362" s="203">
        <v>197.34654191206701</v>
      </c>
      <c r="C362" s="203">
        <v>1.0816454823782899</v>
      </c>
      <c r="D362" s="2">
        <v>0.224226072434908</v>
      </c>
      <c r="E362" s="203">
        <v>4.8239059384687897</v>
      </c>
      <c r="F362" s="204">
        <v>1.40773824988955E-6</v>
      </c>
      <c r="G362" s="204">
        <v>2.2038702634039599E-5</v>
      </c>
    </row>
    <row r="363" spans="1:7" x14ac:dyDescent="0.25">
      <c r="A363" t="s">
        <v>594</v>
      </c>
      <c r="B363" s="203">
        <v>27.129060220440699</v>
      </c>
      <c r="C363" s="203">
        <v>-3.5424152585578099</v>
      </c>
      <c r="D363" s="2">
        <v>0.73853440966892403</v>
      </c>
      <c r="E363" s="203">
        <v>-4.7965473404899699</v>
      </c>
      <c r="F363" s="204">
        <v>1.6142382062446001E-6</v>
      </c>
      <c r="G363" s="204">
        <v>2.51072629348293E-5</v>
      </c>
    </row>
    <row r="364" spans="1:7" x14ac:dyDescent="0.25">
      <c r="A364" t="s">
        <v>568</v>
      </c>
      <c r="B364" s="203">
        <v>30.260624566200999</v>
      </c>
      <c r="C364" s="203">
        <v>-3.5892453875734498</v>
      </c>
      <c r="D364" s="2">
        <v>0.75022433535407396</v>
      </c>
      <c r="E364" s="203">
        <v>-4.7842294876764804</v>
      </c>
      <c r="F364" s="204">
        <v>1.71644488600182E-6</v>
      </c>
      <c r="G364" s="204">
        <v>2.65531064476748E-5</v>
      </c>
    </row>
    <row r="365" spans="1:7" x14ac:dyDescent="0.25">
      <c r="A365" t="s">
        <v>845</v>
      </c>
      <c r="B365" s="203">
        <v>134.86444021928099</v>
      </c>
      <c r="C365" s="203">
        <v>-1.39311974556438</v>
      </c>
      <c r="D365" s="2">
        <v>0.291766522934023</v>
      </c>
      <c r="E365" s="203">
        <v>-4.7747758432155996</v>
      </c>
      <c r="F365" s="204">
        <v>1.79907531521188E-6</v>
      </c>
      <c r="G365" s="204">
        <v>2.7741702712332701E-5</v>
      </c>
    </row>
    <row r="366" spans="1:7" x14ac:dyDescent="0.25">
      <c r="A366" t="s">
        <v>636</v>
      </c>
      <c r="B366" s="203">
        <v>130.278628007945</v>
      </c>
      <c r="C366" s="203">
        <v>-1.4021680222161199</v>
      </c>
      <c r="D366" s="2">
        <v>0.29376896298254601</v>
      </c>
      <c r="E366" s="203">
        <v>-4.7730298258207302</v>
      </c>
      <c r="F366" s="204">
        <v>1.81474903257948E-6</v>
      </c>
      <c r="G366" s="204">
        <v>2.7953365999689901E-5</v>
      </c>
    </row>
    <row r="367" spans="1:7" x14ac:dyDescent="0.25">
      <c r="A367" t="s">
        <v>527</v>
      </c>
      <c r="B367" s="203">
        <v>48.645727696129804</v>
      </c>
      <c r="C367" s="203">
        <v>-2.17146784290538</v>
      </c>
      <c r="D367" s="2">
        <v>0.455072293550565</v>
      </c>
      <c r="E367" s="203">
        <v>-4.77169863707402</v>
      </c>
      <c r="F367" s="204">
        <v>1.8267869682819E-6</v>
      </c>
      <c r="G367" s="204">
        <v>2.8108632065010698E-5</v>
      </c>
    </row>
    <row r="368" spans="1:7" x14ac:dyDescent="0.25">
      <c r="A368" t="s">
        <v>797</v>
      </c>
      <c r="B368" s="203">
        <v>232.083070224772</v>
      </c>
      <c r="C368" s="203">
        <v>-1.09837293812063</v>
      </c>
      <c r="D368" s="2">
        <v>0.23055910556088899</v>
      </c>
      <c r="E368" s="203">
        <v>-4.7639538479669996</v>
      </c>
      <c r="F368" s="204">
        <v>1.89835941825164E-6</v>
      </c>
      <c r="G368" s="204">
        <v>2.9116290393611701E-5</v>
      </c>
    </row>
    <row r="369" spans="1:7" x14ac:dyDescent="0.25">
      <c r="A369" t="s">
        <v>458</v>
      </c>
      <c r="B369" s="203">
        <v>101.439459685917</v>
      </c>
      <c r="C369" s="203">
        <v>-1.48495809567829</v>
      </c>
      <c r="D369" s="2">
        <v>0.31300385054166702</v>
      </c>
      <c r="E369" s="203">
        <v>-4.7442167024734898</v>
      </c>
      <c r="F369" s="204">
        <v>2.0931468384392401E-6</v>
      </c>
      <c r="G369" s="204">
        <v>3.1822051895337197E-5</v>
      </c>
    </row>
    <row r="370" spans="1:7" x14ac:dyDescent="0.25">
      <c r="A370" t="s">
        <v>530</v>
      </c>
      <c r="B370" s="203">
        <v>162.39857583164601</v>
      </c>
      <c r="C370" s="203">
        <v>-3.5961873502320301</v>
      </c>
      <c r="D370" s="2">
        <v>0.75815980549149997</v>
      </c>
      <c r="E370" s="203">
        <v>-4.7433104791155296</v>
      </c>
      <c r="F370" s="204">
        <v>2.1025364503949402E-6</v>
      </c>
      <c r="G370" s="204">
        <v>3.1906990784217503E-5</v>
      </c>
    </row>
    <row r="371" spans="1:7" x14ac:dyDescent="0.25">
      <c r="A371" t="s">
        <v>969</v>
      </c>
      <c r="B371" s="203">
        <v>11.8926450006942</v>
      </c>
      <c r="C371" s="203">
        <v>-6.8389689834210499</v>
      </c>
      <c r="D371" s="2">
        <v>1.45140586080386</v>
      </c>
      <c r="E371" s="203">
        <v>-4.7119618075906597</v>
      </c>
      <c r="F371" s="204">
        <v>2.45343368365119E-6</v>
      </c>
      <c r="G371" s="204">
        <v>3.7036271253939499E-5</v>
      </c>
    </row>
    <row r="372" spans="1:7" x14ac:dyDescent="0.25">
      <c r="A372" t="s">
        <v>492</v>
      </c>
      <c r="B372" s="203">
        <v>240.218790183913</v>
      </c>
      <c r="C372" s="203">
        <v>-1.0062665125503201</v>
      </c>
      <c r="D372" s="2">
        <v>0.21361620326822001</v>
      </c>
      <c r="E372" s="203">
        <v>-4.7106282068258398</v>
      </c>
      <c r="F372" s="204">
        <v>2.4695438911869299E-6</v>
      </c>
      <c r="G372" s="204">
        <v>3.7240306829705397E-5</v>
      </c>
    </row>
    <row r="373" spans="1:7" x14ac:dyDescent="0.25">
      <c r="A373" t="s">
        <v>353</v>
      </c>
      <c r="B373" s="203">
        <v>4308.1601324346702</v>
      </c>
      <c r="C373" s="203">
        <v>-1.41158611216522</v>
      </c>
      <c r="D373" s="2">
        <v>0.30161545908999099</v>
      </c>
      <c r="E373" s="203">
        <v>-4.6800854187784102</v>
      </c>
      <c r="F373" s="204">
        <v>2.8675541881623501E-6</v>
      </c>
      <c r="G373" s="204">
        <v>4.2615536154512E-5</v>
      </c>
    </row>
    <row r="374" spans="1:7" x14ac:dyDescent="0.25">
      <c r="A374" t="s">
        <v>916</v>
      </c>
      <c r="B374" s="203">
        <v>223.27442516289901</v>
      </c>
      <c r="C374" s="203">
        <v>-5.76559631715857</v>
      </c>
      <c r="D374" s="2">
        <v>1.23255965893513</v>
      </c>
      <c r="E374" s="203">
        <v>-4.6777421890797202</v>
      </c>
      <c r="F374" s="204">
        <v>2.9005089900739801E-6</v>
      </c>
      <c r="G374" s="204">
        <v>4.3060710508275198E-5</v>
      </c>
    </row>
    <row r="375" spans="1:7" x14ac:dyDescent="0.25">
      <c r="A375" t="s">
        <v>731</v>
      </c>
      <c r="B375" s="203">
        <v>46.198760398723699</v>
      </c>
      <c r="C375" s="203">
        <v>-2.3637541559541702</v>
      </c>
      <c r="D375" s="2">
        <v>0.50570989653161202</v>
      </c>
      <c r="E375" s="203">
        <v>-4.6741307064897502</v>
      </c>
      <c r="F375" s="204">
        <v>2.9520129187614698E-6</v>
      </c>
      <c r="G375" s="204">
        <v>4.37800593613013E-5</v>
      </c>
    </row>
    <row r="376" spans="1:7" x14ac:dyDescent="0.25">
      <c r="A376" t="s">
        <v>670</v>
      </c>
      <c r="B376" s="203">
        <v>172.34004398298501</v>
      </c>
      <c r="C376" s="203">
        <v>-1.0901075814311501</v>
      </c>
      <c r="D376" s="2">
        <v>0.23359667963554301</v>
      </c>
      <c r="E376" s="203">
        <v>-4.6666227582170103</v>
      </c>
      <c r="F376" s="204">
        <v>3.06190742871994E-6</v>
      </c>
      <c r="G376" s="204">
        <v>4.5316229945055101E-5</v>
      </c>
    </row>
    <row r="377" spans="1:7" x14ac:dyDescent="0.25">
      <c r="A377" t="s">
        <v>808</v>
      </c>
      <c r="B377" s="203">
        <v>16.595410734213502</v>
      </c>
      <c r="C377" s="203">
        <v>5.7718450870659801</v>
      </c>
      <c r="D377" s="2">
        <v>1.23983471195687</v>
      </c>
      <c r="E377" s="203">
        <v>4.6553343211016296</v>
      </c>
      <c r="F377" s="204">
        <v>3.2345541969268499E-6</v>
      </c>
      <c r="G377" s="204">
        <v>4.7674804980576898E-5</v>
      </c>
    </row>
    <row r="378" spans="1:7" x14ac:dyDescent="0.25">
      <c r="A378" t="s">
        <v>625</v>
      </c>
      <c r="B378" s="203">
        <v>91.438359043239501</v>
      </c>
      <c r="C378" s="203">
        <v>-1.9262501524094899</v>
      </c>
      <c r="D378" s="2">
        <v>0.41646247278997101</v>
      </c>
      <c r="E378" s="203">
        <v>-4.62526704868539</v>
      </c>
      <c r="F378" s="204">
        <v>3.7411606794199899E-6</v>
      </c>
      <c r="G378" s="204">
        <v>5.4358691998833998E-5</v>
      </c>
    </row>
    <row r="379" spans="1:7" x14ac:dyDescent="0.25">
      <c r="A379" t="s">
        <v>410</v>
      </c>
      <c r="B379" s="203">
        <v>113.311366141612</v>
      </c>
      <c r="C379" s="203">
        <v>-1.38640700578686</v>
      </c>
      <c r="D379" s="2">
        <v>0.29975952951363899</v>
      </c>
      <c r="E379" s="203">
        <v>-4.6250639905803999</v>
      </c>
      <c r="F379" s="204">
        <v>3.7448276948207601E-6</v>
      </c>
      <c r="G379" s="204">
        <v>5.4358691998833998E-5</v>
      </c>
    </row>
    <row r="380" spans="1:7" x14ac:dyDescent="0.25">
      <c r="A380" t="s">
        <v>614</v>
      </c>
      <c r="B380" s="203">
        <v>52.388567547849902</v>
      </c>
      <c r="C380" s="203">
        <v>-2.03506448322829</v>
      </c>
      <c r="D380" s="2">
        <v>0.44004377286197</v>
      </c>
      <c r="E380" s="203">
        <v>-4.6246864715129901</v>
      </c>
      <c r="F380" s="204">
        <v>3.7516544513381898E-6</v>
      </c>
      <c r="G380" s="204">
        <v>5.4370581996804499E-5</v>
      </c>
    </row>
    <row r="381" spans="1:7" x14ac:dyDescent="0.25">
      <c r="A381" t="s">
        <v>402</v>
      </c>
      <c r="B381" s="203">
        <v>167.97404921396401</v>
      </c>
      <c r="C381" s="203">
        <v>-4.3716050907406201</v>
      </c>
      <c r="D381" s="2">
        <v>0.94529368483120602</v>
      </c>
      <c r="E381" s="203">
        <v>-4.6245999110014502</v>
      </c>
      <c r="F381" s="204">
        <v>3.7532214237136598E-6</v>
      </c>
      <c r="G381" s="204">
        <v>5.4370581996804499E-5</v>
      </c>
    </row>
    <row r="382" spans="1:7" x14ac:dyDescent="0.25">
      <c r="A382" t="s">
        <v>647</v>
      </c>
      <c r="B382" s="203">
        <v>28.0897191804182</v>
      </c>
      <c r="C382" s="203">
        <v>-3.2215496006027999</v>
      </c>
      <c r="D382" s="2">
        <v>0.697580086137363</v>
      </c>
      <c r="E382" s="203">
        <v>-4.6181788508917396</v>
      </c>
      <c r="F382" s="204">
        <v>3.8712253033363596E-6</v>
      </c>
      <c r="G382" s="204">
        <v>5.57985044725871E-5</v>
      </c>
    </row>
    <row r="383" spans="1:7" x14ac:dyDescent="0.25">
      <c r="A383" t="s">
        <v>408</v>
      </c>
      <c r="B383" s="203">
        <v>118.94901299339899</v>
      </c>
      <c r="C383" s="203">
        <v>-1.26665758590725</v>
      </c>
      <c r="D383" s="2">
        <v>0.27472956520717901</v>
      </c>
      <c r="E383" s="203">
        <v>-4.6105616079290197</v>
      </c>
      <c r="F383" s="204">
        <v>4.0158260458841797E-6</v>
      </c>
      <c r="G383" s="204">
        <v>5.7708907622335698E-5</v>
      </c>
    </row>
    <row r="384" spans="1:7" x14ac:dyDescent="0.25">
      <c r="A384" t="s">
        <v>833</v>
      </c>
      <c r="B384" s="203">
        <v>144.67350157132</v>
      </c>
      <c r="C384" s="203">
        <v>-1.31391494177273</v>
      </c>
      <c r="D384" s="2">
        <v>0.28585353071792302</v>
      </c>
      <c r="E384" s="203">
        <v>-4.5964621758311903</v>
      </c>
      <c r="F384" s="204">
        <v>4.2972493913732597E-6</v>
      </c>
      <c r="G384" s="204">
        <v>6.1141042876664597E-5</v>
      </c>
    </row>
    <row r="385" spans="1:7" x14ac:dyDescent="0.25">
      <c r="A385" t="s">
        <v>507</v>
      </c>
      <c r="B385" s="203">
        <v>22.313998437314801</v>
      </c>
      <c r="C385" s="203">
        <v>3.4427124400677398</v>
      </c>
      <c r="D385" s="2">
        <v>0.75125022263644703</v>
      </c>
      <c r="E385" s="203">
        <v>4.58264415281747</v>
      </c>
      <c r="F385" s="204">
        <v>4.5913298662898497E-6</v>
      </c>
      <c r="G385" s="204">
        <v>6.5067257216640801E-5</v>
      </c>
    </row>
    <row r="386" spans="1:7" x14ac:dyDescent="0.25">
      <c r="A386" t="s">
        <v>444</v>
      </c>
      <c r="B386" s="203">
        <v>266.02694302328302</v>
      </c>
      <c r="C386" s="203">
        <v>-1.06258035646091</v>
      </c>
      <c r="D386" s="2">
        <v>0.23237067748134599</v>
      </c>
      <c r="E386" s="203">
        <v>-4.5727815918004904</v>
      </c>
      <c r="F386" s="204">
        <v>4.8129175520742698E-6</v>
      </c>
      <c r="G386" s="204">
        <v>6.7872538681314605E-5</v>
      </c>
    </row>
    <row r="387" spans="1:7" x14ac:dyDescent="0.25">
      <c r="A387" t="s">
        <v>783</v>
      </c>
      <c r="B387" s="203">
        <v>33.2765252929807</v>
      </c>
      <c r="C387" s="203">
        <v>-2.6027288118610499</v>
      </c>
      <c r="D387" s="2">
        <v>0.56989116356893099</v>
      </c>
      <c r="E387" s="203">
        <v>-4.56706293805561</v>
      </c>
      <c r="F387" s="204">
        <v>4.9460553896732301E-6</v>
      </c>
      <c r="G387" s="204">
        <v>6.9613305072694997E-5</v>
      </c>
    </row>
    <row r="388" spans="1:7" x14ac:dyDescent="0.25">
      <c r="A388" t="s">
        <v>331</v>
      </c>
      <c r="B388" s="203">
        <v>217.126912430289</v>
      </c>
      <c r="C388" s="203">
        <v>-1.1165661168643899</v>
      </c>
      <c r="D388" s="2">
        <v>0.244757357116929</v>
      </c>
      <c r="E388" s="203">
        <v>-4.5619307628451402</v>
      </c>
      <c r="F388" s="204">
        <v>5.0685362543571602E-6</v>
      </c>
      <c r="G388" s="204">
        <v>7.1267293308081701E-5</v>
      </c>
    </row>
    <row r="389" spans="1:7" x14ac:dyDescent="0.25">
      <c r="A389" t="s">
        <v>528</v>
      </c>
      <c r="B389" s="203">
        <v>178.88594094171299</v>
      </c>
      <c r="C389" s="203">
        <v>-1.06369363762628</v>
      </c>
      <c r="D389" s="2">
        <v>0.23325919779009099</v>
      </c>
      <c r="E389" s="203">
        <v>-4.5601358819020303</v>
      </c>
      <c r="F389" s="204">
        <v>5.1120530979606202E-6</v>
      </c>
      <c r="G389" s="204">
        <v>7.1598667584705006E-5</v>
      </c>
    </row>
    <row r="390" spans="1:7" x14ac:dyDescent="0.25">
      <c r="A390" t="s">
        <v>1003</v>
      </c>
      <c r="B390" s="203">
        <v>67.557478813160301</v>
      </c>
      <c r="C390" s="203">
        <v>-1.7108767312904001</v>
      </c>
      <c r="D390" s="2">
        <v>0.37545382783361497</v>
      </c>
      <c r="E390" s="203">
        <v>-4.5568232481800299</v>
      </c>
      <c r="F390" s="204">
        <v>5.19330903064195E-6</v>
      </c>
      <c r="G390" s="204">
        <v>7.2595077355302602E-5</v>
      </c>
    </row>
    <row r="391" spans="1:7" x14ac:dyDescent="0.25">
      <c r="A391" t="s">
        <v>953</v>
      </c>
      <c r="B391" s="203">
        <v>76.863738710617596</v>
      </c>
      <c r="C391" s="203">
        <v>-1.56382428344275</v>
      </c>
      <c r="D391" s="2">
        <v>0.343298447708837</v>
      </c>
      <c r="E391" s="203">
        <v>-4.5552908668235101</v>
      </c>
      <c r="F391" s="204">
        <v>5.2313139706087497E-6</v>
      </c>
      <c r="G391" s="204">
        <v>7.2984201518036204E-5</v>
      </c>
    </row>
    <row r="392" spans="1:7" x14ac:dyDescent="0.25">
      <c r="A392" t="s">
        <v>657</v>
      </c>
      <c r="B392" s="203">
        <v>119.429821714984</v>
      </c>
      <c r="C392" s="203">
        <v>-1.3206992946534399</v>
      </c>
      <c r="D392" s="2">
        <v>0.29011738576884699</v>
      </c>
      <c r="E392" s="203">
        <v>-4.5522928284819004</v>
      </c>
      <c r="F392" s="204">
        <v>5.3064405705585997E-6</v>
      </c>
      <c r="G392" s="204">
        <v>7.3817113208274394E-5</v>
      </c>
    </row>
    <row r="393" spans="1:7" x14ac:dyDescent="0.25">
      <c r="A393" t="s">
        <v>978</v>
      </c>
      <c r="B393" s="203">
        <v>68.699516712538895</v>
      </c>
      <c r="C393" s="203">
        <v>-1.92308185170066</v>
      </c>
      <c r="D393" s="2">
        <v>0.42303846756480101</v>
      </c>
      <c r="E393" s="203">
        <v>-4.5458793919398897</v>
      </c>
      <c r="F393" s="204">
        <v>5.4706357744949096E-6</v>
      </c>
      <c r="G393" s="204">
        <v>7.5880625293380603E-5</v>
      </c>
    </row>
    <row r="394" spans="1:7" x14ac:dyDescent="0.25">
      <c r="A394" t="s">
        <v>966</v>
      </c>
      <c r="B394" s="203">
        <v>15.695752023119599</v>
      </c>
      <c r="C394" s="203">
        <v>-6.2795723183856902</v>
      </c>
      <c r="D394" s="2">
        <v>1.38315826695217</v>
      </c>
      <c r="E394" s="203">
        <v>-4.54002442701145</v>
      </c>
      <c r="F394" s="204">
        <v>5.62477114367054E-6</v>
      </c>
      <c r="G394" s="204">
        <v>7.7943257276577506E-5</v>
      </c>
    </row>
    <row r="395" spans="1:7" x14ac:dyDescent="0.25">
      <c r="A395" t="s">
        <v>327</v>
      </c>
      <c r="B395" s="203">
        <v>39.513549900570702</v>
      </c>
      <c r="C395" s="203">
        <v>-2.3047309705259198</v>
      </c>
      <c r="D395" s="2">
        <v>0.50953024010478198</v>
      </c>
      <c r="E395" s="203">
        <v>-4.52324668708959</v>
      </c>
      <c r="F395" s="204">
        <v>6.0898192782155796E-6</v>
      </c>
      <c r="G395" s="204">
        <v>8.3500903111807895E-5</v>
      </c>
    </row>
    <row r="396" spans="1:7" x14ac:dyDescent="0.25">
      <c r="A396" t="s">
        <v>633</v>
      </c>
      <c r="B396" s="203">
        <v>171.86731372459201</v>
      </c>
      <c r="C396" s="203">
        <v>1.0373751634637001</v>
      </c>
      <c r="D396" s="2">
        <v>0.22985945291083901</v>
      </c>
      <c r="E396" s="203">
        <v>4.5130846277011196</v>
      </c>
      <c r="F396" s="204">
        <v>6.3891513008705903E-6</v>
      </c>
      <c r="G396" s="204">
        <v>8.7354910547903005E-5</v>
      </c>
    </row>
    <row r="397" spans="1:7" x14ac:dyDescent="0.25">
      <c r="A397" t="s">
        <v>328</v>
      </c>
      <c r="B397" s="203">
        <v>135.02214152181401</v>
      </c>
      <c r="C397" s="203">
        <v>-1.20354057410119</v>
      </c>
      <c r="D397" s="2">
        <v>0.27004196057702401</v>
      </c>
      <c r="E397" s="203">
        <v>-4.4568650424899596</v>
      </c>
      <c r="F397" s="204">
        <v>8.3166923517996993E-6</v>
      </c>
      <c r="G397" s="1">
        <v>1.10550403150404E-4</v>
      </c>
    </row>
    <row r="398" spans="1:7" x14ac:dyDescent="0.25">
      <c r="A398" t="s">
        <v>337</v>
      </c>
      <c r="B398" s="203">
        <v>49.792633845767597</v>
      </c>
      <c r="C398" s="203">
        <v>-1.94593259240184</v>
      </c>
      <c r="D398" s="2">
        <v>0.43943842563385699</v>
      </c>
      <c r="E398" s="203">
        <v>-4.4282258420960403</v>
      </c>
      <c r="F398" s="204">
        <v>9.5011388193079497E-6</v>
      </c>
      <c r="G398" s="1">
        <v>1.2490691290291701E-4</v>
      </c>
    </row>
    <row r="399" spans="1:7" x14ac:dyDescent="0.25">
      <c r="A399" t="s">
        <v>576</v>
      </c>
      <c r="B399" s="203">
        <v>44.313575005668</v>
      </c>
      <c r="C399" s="203">
        <v>-2.7319057185898301</v>
      </c>
      <c r="D399" s="2">
        <v>0.61729594727578496</v>
      </c>
      <c r="E399" s="203">
        <v>-4.4256012543839303</v>
      </c>
      <c r="F399" s="204">
        <v>9.6174031815524696E-6</v>
      </c>
      <c r="G399" s="1">
        <v>1.26204241384248E-4</v>
      </c>
    </row>
    <row r="400" spans="1:7" x14ac:dyDescent="0.25">
      <c r="A400" t="s">
        <v>920</v>
      </c>
      <c r="B400" s="203">
        <v>16.890418456757001</v>
      </c>
      <c r="C400" s="203">
        <v>3.7648609875052501</v>
      </c>
      <c r="D400" s="2">
        <v>0.85507265384430797</v>
      </c>
      <c r="E400" s="203">
        <v>4.4029720405381596</v>
      </c>
      <c r="F400" s="204">
        <v>1.06777931450094E-5</v>
      </c>
      <c r="G400" s="1">
        <v>1.3850212858092001E-4</v>
      </c>
    </row>
    <row r="401" spans="1:7" x14ac:dyDescent="0.25">
      <c r="A401" t="s">
        <v>598</v>
      </c>
      <c r="B401" s="203">
        <v>154.05226287165601</v>
      </c>
      <c r="C401" s="203">
        <v>1.20942133170135</v>
      </c>
      <c r="D401" s="2">
        <v>0.27503305532031402</v>
      </c>
      <c r="E401" s="203">
        <v>4.3973671829839001</v>
      </c>
      <c r="F401" s="204">
        <v>1.09571892692984E-5</v>
      </c>
      <c r="G401" s="1">
        <v>1.4171298121625999E-4</v>
      </c>
    </row>
    <row r="402" spans="1:7" x14ac:dyDescent="0.25">
      <c r="A402" t="s">
        <v>363</v>
      </c>
      <c r="B402" s="203">
        <v>40.286675170900402</v>
      </c>
      <c r="C402" s="203">
        <v>-2.2811710804502998</v>
      </c>
      <c r="D402" s="2">
        <v>0.51883981790019895</v>
      </c>
      <c r="E402" s="203">
        <v>-4.3966769737959703</v>
      </c>
      <c r="F402" s="204">
        <v>1.09920742866183E-5</v>
      </c>
      <c r="G402" s="1">
        <v>1.4203620023284599E-4</v>
      </c>
    </row>
    <row r="403" spans="1:7" x14ac:dyDescent="0.25">
      <c r="A403" t="s">
        <v>736</v>
      </c>
      <c r="B403" s="203">
        <v>26.009277893359201</v>
      </c>
      <c r="C403" s="203">
        <v>-3.2325797351548302</v>
      </c>
      <c r="D403" s="2">
        <v>0.73641389615672503</v>
      </c>
      <c r="E403" s="203">
        <v>-4.3896234875867499</v>
      </c>
      <c r="F403" s="204">
        <v>1.1354708502963001E-5</v>
      </c>
      <c r="G403" s="1">
        <v>1.461956908238E-4</v>
      </c>
    </row>
    <row r="404" spans="1:7" x14ac:dyDescent="0.25">
      <c r="A404" t="s">
        <v>846</v>
      </c>
      <c r="B404" s="203">
        <v>89.468108976042402</v>
      </c>
      <c r="C404" s="203">
        <v>-1.48866689287192</v>
      </c>
      <c r="D404" s="2">
        <v>0.33913197670254203</v>
      </c>
      <c r="E404" s="203">
        <v>-4.3896388283598897</v>
      </c>
      <c r="F404" s="204">
        <v>1.13539075497382E-5</v>
      </c>
      <c r="G404" s="1">
        <v>1.461956908238E-4</v>
      </c>
    </row>
    <row r="405" spans="1:7" x14ac:dyDescent="0.25">
      <c r="A405" t="s">
        <v>750</v>
      </c>
      <c r="B405" s="203">
        <v>16.4733621482148</v>
      </c>
      <c r="C405" s="203">
        <v>-4.3692139007957502</v>
      </c>
      <c r="D405" s="2">
        <v>0.99935324130986403</v>
      </c>
      <c r="E405" s="203">
        <v>-4.3720415566661597</v>
      </c>
      <c r="F405" s="204">
        <v>1.2309008831663399E-5</v>
      </c>
      <c r="G405" s="1">
        <v>1.5665614431503499E-4</v>
      </c>
    </row>
    <row r="406" spans="1:7" x14ac:dyDescent="0.25">
      <c r="A406" t="s">
        <v>780</v>
      </c>
      <c r="B406" s="203">
        <v>40.074954275477999</v>
      </c>
      <c r="C406" s="203">
        <v>-6.7535924725007304</v>
      </c>
      <c r="D406" s="2">
        <v>1.5474270689687499</v>
      </c>
      <c r="E406" s="203">
        <v>-4.3644011455748402</v>
      </c>
      <c r="F406" s="204">
        <v>1.2747147610961299E-5</v>
      </c>
      <c r="G406" s="1">
        <v>1.6194517796722099E-4</v>
      </c>
    </row>
    <row r="407" spans="1:7" x14ac:dyDescent="0.25">
      <c r="A407" t="s">
        <v>716</v>
      </c>
      <c r="B407" s="203">
        <v>96.849123315529596</v>
      </c>
      <c r="C407" s="203">
        <v>1.3244033738398</v>
      </c>
      <c r="D407" s="2">
        <v>0.304048590681117</v>
      </c>
      <c r="E407" s="203">
        <v>4.3558938091866297</v>
      </c>
      <c r="F407" s="204">
        <v>1.3252501726240801E-5</v>
      </c>
      <c r="G407" s="1">
        <v>1.67476157378444E-4</v>
      </c>
    </row>
    <row r="408" spans="1:7" x14ac:dyDescent="0.25">
      <c r="A408" t="s">
        <v>533</v>
      </c>
      <c r="B408" s="203">
        <v>41.267746545795397</v>
      </c>
      <c r="C408" s="203">
        <v>-2.14218053194972</v>
      </c>
      <c r="D408" s="2">
        <v>0.49355447891082299</v>
      </c>
      <c r="E408" s="203">
        <v>-4.3403122116875199</v>
      </c>
      <c r="F408" s="204">
        <v>1.42280415771074E-5</v>
      </c>
      <c r="G408" s="1">
        <v>1.7821396753688501E-4</v>
      </c>
    </row>
    <row r="409" spans="1:7" x14ac:dyDescent="0.25">
      <c r="A409" t="s">
        <v>814</v>
      </c>
      <c r="B409" s="203">
        <v>97.748922825474096</v>
      </c>
      <c r="C409" s="203">
        <v>-1.3351415710044501</v>
      </c>
      <c r="D409" s="2">
        <v>0.30862585292053901</v>
      </c>
      <c r="E409" s="203">
        <v>-4.3260846697383197</v>
      </c>
      <c r="F409" s="204">
        <v>1.51783099371715E-5</v>
      </c>
      <c r="G409" s="1">
        <v>1.8865785061301601E-4</v>
      </c>
    </row>
    <row r="410" spans="1:7" x14ac:dyDescent="0.25">
      <c r="A410" t="s">
        <v>691</v>
      </c>
      <c r="B410" s="203">
        <v>28.2195054807462</v>
      </c>
      <c r="C410" s="203">
        <v>-2.6622510807813899</v>
      </c>
      <c r="D410" s="2">
        <v>0.61694680738071495</v>
      </c>
      <c r="E410" s="203">
        <v>-4.3152035944300202</v>
      </c>
      <c r="F410" s="204">
        <v>1.5945587468194598E-5</v>
      </c>
      <c r="G410" s="1">
        <v>1.9717041661791799E-4</v>
      </c>
    </row>
    <row r="411" spans="1:7" x14ac:dyDescent="0.25">
      <c r="A411" t="s">
        <v>900</v>
      </c>
      <c r="B411" s="203">
        <v>15.9484244963012</v>
      </c>
      <c r="C411" s="203">
        <v>-4.4983415128409598</v>
      </c>
      <c r="D411" s="2">
        <v>1.0440140799862201</v>
      </c>
      <c r="E411" s="203">
        <v>-4.3086981287650099</v>
      </c>
      <c r="F411" s="204">
        <v>1.6421832648706298E-5</v>
      </c>
      <c r="G411" s="1">
        <v>2.0253593600070999E-4</v>
      </c>
    </row>
    <row r="412" spans="1:7" x14ac:dyDescent="0.25">
      <c r="A412" t="s">
        <v>852</v>
      </c>
      <c r="B412" s="203">
        <v>22.959576427293399</v>
      </c>
      <c r="C412" s="203">
        <v>-3.1292931194901801</v>
      </c>
      <c r="D412" s="2">
        <v>0.730639298730556</v>
      </c>
      <c r="E412" s="203">
        <v>-4.28295210088912</v>
      </c>
      <c r="F412" s="204">
        <v>1.8442988556618001E-5</v>
      </c>
      <c r="G412" s="1">
        <v>2.24760223869955E-4</v>
      </c>
    </row>
    <row r="413" spans="1:7" x14ac:dyDescent="0.25">
      <c r="A413" t="s">
        <v>777</v>
      </c>
      <c r="B413" s="203">
        <v>17.512471013427</v>
      </c>
      <c r="C413" s="203">
        <v>-3.7204159871185301</v>
      </c>
      <c r="D413" s="2">
        <v>0.86872975098058403</v>
      </c>
      <c r="E413" s="203">
        <v>-4.2825930422195002</v>
      </c>
      <c r="F413" s="204">
        <v>1.8472784711963301E-5</v>
      </c>
      <c r="G413" s="1">
        <v>2.24932398070353E-4</v>
      </c>
    </row>
    <row r="414" spans="1:7" x14ac:dyDescent="0.25">
      <c r="A414" t="s">
        <v>999</v>
      </c>
      <c r="B414" s="203">
        <v>100.76621638740799</v>
      </c>
      <c r="C414" s="203">
        <v>-1.5657276389660799</v>
      </c>
      <c r="D414" s="2">
        <v>0.366050652503702</v>
      </c>
      <c r="E414" s="203">
        <v>-4.2773524053484602</v>
      </c>
      <c r="F414" s="204">
        <v>1.8912927325565899E-5</v>
      </c>
      <c r="G414" s="1">
        <v>2.30096597191376E-4</v>
      </c>
    </row>
    <row r="415" spans="1:7" x14ac:dyDescent="0.25">
      <c r="A415" t="s">
        <v>926</v>
      </c>
      <c r="B415" s="203">
        <v>114.823467449795</v>
      </c>
      <c r="C415" s="203">
        <v>1.21175748400614</v>
      </c>
      <c r="D415" s="2">
        <v>0.28442819988763801</v>
      </c>
      <c r="E415" s="203">
        <v>4.2603282110734497</v>
      </c>
      <c r="F415" s="204">
        <v>2.0412692634783299E-5</v>
      </c>
      <c r="G415" s="1">
        <v>2.4630605901696602E-4</v>
      </c>
    </row>
    <row r="416" spans="1:7" x14ac:dyDescent="0.25">
      <c r="A416" t="s">
        <v>910</v>
      </c>
      <c r="B416" s="203">
        <v>202.26386254239301</v>
      </c>
      <c r="C416" s="203">
        <v>-1.01844270782275</v>
      </c>
      <c r="D416" s="2">
        <v>0.23913379055241599</v>
      </c>
      <c r="E416" s="203">
        <v>-4.2588824668821497</v>
      </c>
      <c r="F416" s="204">
        <v>2.05451453978584E-5</v>
      </c>
      <c r="G416" s="1">
        <v>2.4743800950642201E-4</v>
      </c>
    </row>
    <row r="417" spans="1:7" x14ac:dyDescent="0.25">
      <c r="A417" t="s">
        <v>611</v>
      </c>
      <c r="B417" s="203">
        <v>43.0517894962329</v>
      </c>
      <c r="C417" s="203">
        <v>-2.1770438464833499</v>
      </c>
      <c r="D417" s="2">
        <v>0.51183093311364802</v>
      </c>
      <c r="E417" s="203">
        <v>-4.2534432869065197</v>
      </c>
      <c r="F417" s="204">
        <v>2.1050827085274001E-5</v>
      </c>
      <c r="G417" s="1">
        <v>2.5268032912725201E-4</v>
      </c>
    </row>
    <row r="418" spans="1:7" x14ac:dyDescent="0.25">
      <c r="A418" t="s">
        <v>928</v>
      </c>
      <c r="B418" s="203">
        <v>40.393943200975102</v>
      </c>
      <c r="C418" s="203">
        <v>-2.1074287770138098</v>
      </c>
      <c r="D418" s="2">
        <v>0.49575201064951402</v>
      </c>
      <c r="E418" s="203">
        <v>-4.2509737363500504</v>
      </c>
      <c r="F418" s="204">
        <v>2.12843128489128E-5</v>
      </c>
      <c r="G418" s="1">
        <v>2.5484369913176999E-4</v>
      </c>
    </row>
    <row r="419" spans="1:7" x14ac:dyDescent="0.25">
      <c r="A419" t="s">
        <v>842</v>
      </c>
      <c r="B419" s="203">
        <v>82.2335926422613</v>
      </c>
      <c r="C419" s="203">
        <v>1.4732880627399001</v>
      </c>
      <c r="D419" s="2">
        <v>0.34778306694210298</v>
      </c>
      <c r="E419" s="203">
        <v>4.23622712771453</v>
      </c>
      <c r="F419" s="204">
        <v>2.2730685568447001E-5</v>
      </c>
      <c r="G419" s="1">
        <v>2.6968737357076499E-4</v>
      </c>
    </row>
    <row r="420" spans="1:7" x14ac:dyDescent="0.25">
      <c r="A420" t="s">
        <v>442</v>
      </c>
      <c r="B420" s="203">
        <v>21.5935183901633</v>
      </c>
      <c r="C420" s="203">
        <v>-3.1773684261159501</v>
      </c>
      <c r="D420" s="2">
        <v>0.756003712154935</v>
      </c>
      <c r="E420" s="203">
        <v>-4.20284765144749</v>
      </c>
      <c r="F420" s="204">
        <v>2.63577993781939E-5</v>
      </c>
      <c r="G420" s="1">
        <v>3.1050520622262799E-4</v>
      </c>
    </row>
    <row r="421" spans="1:7" x14ac:dyDescent="0.25">
      <c r="A421" t="s">
        <v>522</v>
      </c>
      <c r="B421" s="203">
        <v>19.079891462950101</v>
      </c>
      <c r="C421" s="203">
        <v>3.1381183612668</v>
      </c>
      <c r="D421" s="2">
        <v>0.74672998478355701</v>
      </c>
      <c r="E421" s="203">
        <v>4.2024807162074698</v>
      </c>
      <c r="F421" s="204">
        <v>2.6400574483155001E-5</v>
      </c>
      <c r="G421" s="1">
        <v>3.1066118629522301E-4</v>
      </c>
    </row>
    <row r="422" spans="1:7" x14ac:dyDescent="0.25">
      <c r="A422" t="s">
        <v>389</v>
      </c>
      <c r="B422" s="203">
        <v>25.128914088171701</v>
      </c>
      <c r="C422" s="203">
        <v>-2.7593366408120499</v>
      </c>
      <c r="D422" s="2">
        <v>0.65669146198997796</v>
      </c>
      <c r="E422" s="203">
        <v>-4.2018768333768399</v>
      </c>
      <c r="F422" s="204">
        <v>2.6471115274412501E-5</v>
      </c>
      <c r="G422" s="1">
        <v>3.1123614322642502E-4</v>
      </c>
    </row>
    <row r="423" spans="1:7" x14ac:dyDescent="0.25">
      <c r="A423" t="s">
        <v>973</v>
      </c>
      <c r="B423" s="203">
        <v>56.621632972920402</v>
      </c>
      <c r="C423" s="203">
        <v>1.76008561439407</v>
      </c>
      <c r="D423" s="2">
        <v>0.41957676288221202</v>
      </c>
      <c r="E423" s="203">
        <v>4.1949072734711503</v>
      </c>
      <c r="F423" s="204">
        <v>2.72983239740027E-5</v>
      </c>
      <c r="G423" s="1">
        <v>3.1991407262921002E-4</v>
      </c>
    </row>
    <row r="424" spans="1:7" x14ac:dyDescent="0.25">
      <c r="A424" t="s">
        <v>495</v>
      </c>
      <c r="B424" s="203">
        <v>19.373946860073399</v>
      </c>
      <c r="C424" s="203">
        <v>3.0373004452535399</v>
      </c>
      <c r="D424" s="2">
        <v>0.72591541561266504</v>
      </c>
      <c r="E424" s="203">
        <v>4.1840969070619396</v>
      </c>
      <c r="F424" s="204">
        <v>2.8630196898740299E-5</v>
      </c>
      <c r="G424" s="1">
        <v>3.3361615801811401E-4</v>
      </c>
    </row>
    <row r="425" spans="1:7" x14ac:dyDescent="0.25">
      <c r="A425" t="s">
        <v>990</v>
      </c>
      <c r="B425" s="203">
        <v>13.3057562729923</v>
      </c>
      <c r="C425" s="203">
        <v>-5.88918679125661</v>
      </c>
      <c r="D425" s="2">
        <v>1.4080615450540399</v>
      </c>
      <c r="E425" s="203">
        <v>-4.1824782531296201</v>
      </c>
      <c r="F425" s="204">
        <v>2.8834860654267399E-5</v>
      </c>
      <c r="G425" s="1">
        <v>3.3572851545228099E-4</v>
      </c>
    </row>
    <row r="426" spans="1:7" x14ac:dyDescent="0.25">
      <c r="A426" t="s">
        <v>788</v>
      </c>
      <c r="B426" s="203">
        <v>68.4755297262369</v>
      </c>
      <c r="C426" s="203">
        <v>-1.6177077397372801</v>
      </c>
      <c r="D426" s="2">
        <v>0.38875159880826499</v>
      </c>
      <c r="E426" s="203">
        <v>-4.1612889688336701</v>
      </c>
      <c r="F426" s="204">
        <v>3.1645634844697603E-5</v>
      </c>
      <c r="G426" s="1">
        <v>3.6519673137498301E-4</v>
      </c>
    </row>
    <row r="427" spans="1:7" x14ac:dyDescent="0.25">
      <c r="A427" t="s">
        <v>652</v>
      </c>
      <c r="B427" s="203">
        <v>34.350573232473202</v>
      </c>
      <c r="C427" s="203">
        <v>-2.30557796404285</v>
      </c>
      <c r="D427" s="2">
        <v>0.55422821554313395</v>
      </c>
      <c r="E427" s="203">
        <v>-4.1599794080917096</v>
      </c>
      <c r="F427" s="204">
        <v>3.1827628843921697E-5</v>
      </c>
      <c r="G427" s="1">
        <v>3.6670741547619601E-4</v>
      </c>
    </row>
    <row r="428" spans="1:7" x14ac:dyDescent="0.25">
      <c r="A428" t="s">
        <v>386</v>
      </c>
      <c r="B428" s="203">
        <v>1014.15219046897</v>
      </c>
      <c r="C428" s="203">
        <v>-1.62673678281184</v>
      </c>
      <c r="D428" s="2">
        <v>0.39166511088171502</v>
      </c>
      <c r="E428" s="203">
        <v>-4.1533870074608901</v>
      </c>
      <c r="F428" s="204">
        <v>3.2759000690261097E-5</v>
      </c>
      <c r="G428" s="1">
        <v>3.7623057112751097E-4</v>
      </c>
    </row>
    <row r="429" spans="1:7" x14ac:dyDescent="0.25">
      <c r="A429" t="s">
        <v>463</v>
      </c>
      <c r="B429" s="203">
        <v>38.968768033437499</v>
      </c>
      <c r="C429" s="203">
        <v>-2.07468530891762</v>
      </c>
      <c r="D429" s="2">
        <v>0.49964123912395503</v>
      </c>
      <c r="E429" s="203">
        <v>-4.15235001929637</v>
      </c>
      <c r="F429" s="204">
        <v>3.2907842193710701E-5</v>
      </c>
      <c r="G429" s="1">
        <v>3.7733848783542799E-4</v>
      </c>
    </row>
    <row r="430" spans="1:7" x14ac:dyDescent="0.25">
      <c r="A430" t="s">
        <v>884</v>
      </c>
      <c r="B430" s="203">
        <v>77.825112902937093</v>
      </c>
      <c r="C430" s="203">
        <v>1.42308734897079</v>
      </c>
      <c r="D430" s="2">
        <v>0.34281248397979702</v>
      </c>
      <c r="E430" s="203">
        <v>4.1512121508814497</v>
      </c>
      <c r="F430" s="204">
        <v>3.3071902436209299E-5</v>
      </c>
      <c r="G430" s="1">
        <v>3.7891478960432702E-4</v>
      </c>
    </row>
    <row r="431" spans="1:7" x14ac:dyDescent="0.25">
      <c r="A431" t="s">
        <v>551</v>
      </c>
      <c r="B431" s="203">
        <v>164.59139111066</v>
      </c>
      <c r="C431" s="203">
        <v>-1.0261509312629</v>
      </c>
      <c r="D431" s="2">
        <v>0.24738850520334901</v>
      </c>
      <c r="E431" s="203">
        <v>-4.1479329462758301</v>
      </c>
      <c r="F431" s="204">
        <v>3.3549062118670803E-5</v>
      </c>
      <c r="G431" s="1">
        <v>3.8317874139853401E-4</v>
      </c>
    </row>
    <row r="432" spans="1:7" x14ac:dyDescent="0.25">
      <c r="A432" t="s">
        <v>650</v>
      </c>
      <c r="B432" s="203">
        <v>4017.7338796993399</v>
      </c>
      <c r="C432" s="203">
        <v>-1.08568074485262</v>
      </c>
      <c r="D432" s="2">
        <v>0.26232518453365</v>
      </c>
      <c r="E432" s="203">
        <v>-4.1386828595306202</v>
      </c>
      <c r="F432" s="204">
        <v>3.4930540620445498E-5</v>
      </c>
      <c r="G432" s="1">
        <v>3.9672693128727399E-4</v>
      </c>
    </row>
    <row r="433" spans="1:7" x14ac:dyDescent="0.25">
      <c r="A433" t="s">
        <v>801</v>
      </c>
      <c r="B433" s="203">
        <v>85.625363369676506</v>
      </c>
      <c r="C433" s="203">
        <v>-1.4169123660794301</v>
      </c>
      <c r="D433" s="2">
        <v>0.34289828967742197</v>
      </c>
      <c r="E433" s="203">
        <v>-4.1321651601481504</v>
      </c>
      <c r="F433" s="204">
        <v>3.59362046146417E-5</v>
      </c>
      <c r="G433" s="1">
        <v>4.0686131975378297E-4</v>
      </c>
    </row>
    <row r="434" spans="1:7" x14ac:dyDescent="0.25">
      <c r="A434" t="s">
        <v>834</v>
      </c>
      <c r="B434" s="203">
        <v>134.47703653432299</v>
      </c>
      <c r="C434" s="203">
        <v>1.0707454581938001</v>
      </c>
      <c r="D434" s="2">
        <v>0.25953100877153801</v>
      </c>
      <c r="E434" s="203">
        <v>4.1256937398812399</v>
      </c>
      <c r="F434" s="204">
        <v>3.6961887200191697E-5</v>
      </c>
      <c r="G434" s="1">
        <v>4.15199415215925E-4</v>
      </c>
    </row>
    <row r="435" spans="1:7" x14ac:dyDescent="0.25">
      <c r="A435" t="s">
        <v>571</v>
      </c>
      <c r="B435" s="203">
        <v>104.40696766691801</v>
      </c>
      <c r="C435" s="203">
        <v>1.2081094028475301</v>
      </c>
      <c r="D435" s="2">
        <v>0.29389367850192799</v>
      </c>
      <c r="E435" s="203">
        <v>4.1107022410473597</v>
      </c>
      <c r="F435" s="204">
        <v>3.9445760914479597E-5</v>
      </c>
      <c r="G435" s="1">
        <v>4.40002598048383E-4</v>
      </c>
    </row>
    <row r="436" spans="1:7" x14ac:dyDescent="0.25">
      <c r="A436" t="s">
        <v>949</v>
      </c>
      <c r="B436" s="203">
        <v>14.509054110059701</v>
      </c>
      <c r="C436" s="203">
        <v>-4.3350240440939096</v>
      </c>
      <c r="D436" s="2">
        <v>1.0556570334586599</v>
      </c>
      <c r="E436" s="203">
        <v>-4.1064701003232198</v>
      </c>
      <c r="F436" s="204">
        <v>4.0175143820325401E-5</v>
      </c>
      <c r="G436" s="1">
        <v>4.4744326197408203E-4</v>
      </c>
    </row>
    <row r="437" spans="1:7" x14ac:dyDescent="0.25">
      <c r="A437" t="s">
        <v>998</v>
      </c>
      <c r="B437" s="203">
        <v>294.69090919050899</v>
      </c>
      <c r="C437" s="203">
        <v>-1.00846212460309</v>
      </c>
      <c r="D437" s="2">
        <v>0.247244333822668</v>
      </c>
      <c r="E437" s="203">
        <v>-4.0788078295310699</v>
      </c>
      <c r="F437" s="204">
        <v>4.5267234966903002E-5</v>
      </c>
      <c r="G437" s="1">
        <v>4.9797427217230595E-4</v>
      </c>
    </row>
    <row r="438" spans="1:7" x14ac:dyDescent="0.25">
      <c r="A438" t="s">
        <v>760</v>
      </c>
      <c r="B438" s="203">
        <v>178.27674703836499</v>
      </c>
      <c r="C438" s="203">
        <v>-1.10995796496192</v>
      </c>
      <c r="D438" s="2">
        <v>0.272508656159823</v>
      </c>
      <c r="E438" s="203">
        <v>-4.0731108530766802</v>
      </c>
      <c r="F438" s="204">
        <v>4.63893309524075E-5</v>
      </c>
      <c r="G438" s="1">
        <v>5.0896851374745901E-4</v>
      </c>
    </row>
    <row r="439" spans="1:7" x14ac:dyDescent="0.25">
      <c r="A439" t="s">
        <v>392</v>
      </c>
      <c r="B439" s="203">
        <v>56.4921202910744</v>
      </c>
      <c r="C439" s="203">
        <v>1.6762955690588901</v>
      </c>
      <c r="D439" s="2">
        <v>0.41183779061091802</v>
      </c>
      <c r="E439" s="203">
        <v>4.0702810846287001</v>
      </c>
      <c r="F439" s="204">
        <v>4.69564477413933E-5</v>
      </c>
      <c r="G439" s="1">
        <v>5.1419280226959701E-4</v>
      </c>
    </row>
    <row r="440" spans="1:7" x14ac:dyDescent="0.25">
      <c r="A440" t="s">
        <v>317</v>
      </c>
      <c r="B440" s="203">
        <v>31.720854800858099</v>
      </c>
      <c r="C440" s="203">
        <v>-2.4970475198032398</v>
      </c>
      <c r="D440" s="2">
        <v>0.61380586597266595</v>
      </c>
      <c r="E440" s="203">
        <v>-4.0681388990088898</v>
      </c>
      <c r="F440" s="204">
        <v>4.7390130730325001E-5</v>
      </c>
      <c r="G440" s="1">
        <v>5.1854627802175801E-4</v>
      </c>
    </row>
    <row r="441" spans="1:7" x14ac:dyDescent="0.25">
      <c r="A441" t="s">
        <v>416</v>
      </c>
      <c r="B441" s="203">
        <v>40.336999017533699</v>
      </c>
      <c r="C441" s="203">
        <v>1.9667465372755799</v>
      </c>
      <c r="D441" s="2">
        <v>0.485758959207581</v>
      </c>
      <c r="E441" s="203">
        <v>4.04881165853108</v>
      </c>
      <c r="F441" s="204">
        <v>5.14783497942063E-5</v>
      </c>
      <c r="G441" s="1">
        <v>5.5859651522722998E-4</v>
      </c>
    </row>
    <row r="442" spans="1:7" x14ac:dyDescent="0.25">
      <c r="A442" t="s">
        <v>645</v>
      </c>
      <c r="B442" s="203">
        <v>47.702375613474203</v>
      </c>
      <c r="C442" s="203">
        <v>-1.9436963457497101</v>
      </c>
      <c r="D442" s="2">
        <v>0.48096569631020802</v>
      </c>
      <c r="E442" s="203">
        <v>-4.0412369544461004</v>
      </c>
      <c r="F442" s="204">
        <v>5.3169999344072303E-5</v>
      </c>
      <c r="G442" s="1">
        <v>5.7521364776450803E-4</v>
      </c>
    </row>
    <row r="443" spans="1:7" x14ac:dyDescent="0.25">
      <c r="A443" t="s">
        <v>445</v>
      </c>
      <c r="B443" s="203">
        <v>37.029142239429298</v>
      </c>
      <c r="C443" s="203">
        <v>2.1392081973115098</v>
      </c>
      <c r="D443" s="2">
        <v>0.53134504095810298</v>
      </c>
      <c r="E443" s="203">
        <v>4.0260245836757402</v>
      </c>
      <c r="F443" s="204">
        <v>5.6727760766951999E-5</v>
      </c>
      <c r="G443" s="1">
        <v>6.1048255889832299E-4</v>
      </c>
    </row>
    <row r="444" spans="1:7" x14ac:dyDescent="0.25">
      <c r="A444" t="s">
        <v>663</v>
      </c>
      <c r="B444" s="203">
        <v>148.54040943831899</v>
      </c>
      <c r="C444" s="203">
        <v>1.02263082963443</v>
      </c>
      <c r="D444" s="2">
        <v>0.25430688004687102</v>
      </c>
      <c r="E444" s="203">
        <v>4.0212472012001896</v>
      </c>
      <c r="F444" s="204">
        <v>5.7890813565449902E-5</v>
      </c>
      <c r="G444" s="1">
        <v>6.2160098694510099E-4</v>
      </c>
    </row>
    <row r="445" spans="1:7" x14ac:dyDescent="0.25">
      <c r="A445" t="s">
        <v>653</v>
      </c>
      <c r="B445" s="203">
        <v>803.00291897756904</v>
      </c>
      <c r="C445" s="203">
        <v>-1.5067150949132999</v>
      </c>
      <c r="D445" s="2">
        <v>0.37511631165728199</v>
      </c>
      <c r="E445" s="203">
        <v>-4.0166610944124601</v>
      </c>
      <c r="F445" s="204">
        <v>5.90285178578077E-5</v>
      </c>
      <c r="G445" s="1">
        <v>6.3287035277571804E-4</v>
      </c>
    </row>
    <row r="446" spans="1:7" x14ac:dyDescent="0.25">
      <c r="A446" t="s">
        <v>747</v>
      </c>
      <c r="B446" s="203">
        <v>38.345180921906397</v>
      </c>
      <c r="C446" s="203">
        <v>-2.1151693175570099</v>
      </c>
      <c r="D446" s="2">
        <v>0.52708640588006195</v>
      </c>
      <c r="E446" s="203">
        <v>-4.0129460634170098</v>
      </c>
      <c r="F446" s="204">
        <v>5.9965618825020102E-5</v>
      </c>
      <c r="G446" s="1">
        <v>6.4052561298511002E-4</v>
      </c>
    </row>
    <row r="447" spans="1:7" x14ac:dyDescent="0.25">
      <c r="A447" t="s">
        <v>591</v>
      </c>
      <c r="B447" s="203">
        <v>47.202540724324102</v>
      </c>
      <c r="C447" s="203">
        <v>-1.75663452892149</v>
      </c>
      <c r="D447" s="2">
        <v>0.43862435092009999</v>
      </c>
      <c r="E447" s="203">
        <v>-4.00487233605842</v>
      </c>
      <c r="F447" s="204">
        <v>6.2050983259087395E-5</v>
      </c>
      <c r="G447" s="1">
        <v>6.6034389597291205E-4</v>
      </c>
    </row>
    <row r="448" spans="1:7" x14ac:dyDescent="0.25">
      <c r="A448" t="s">
        <v>360</v>
      </c>
      <c r="B448" s="203">
        <v>40.955268739639799</v>
      </c>
      <c r="C448" s="203">
        <v>-1.91208260280771</v>
      </c>
      <c r="D448" s="2">
        <v>0.477582421832282</v>
      </c>
      <c r="E448" s="203">
        <v>-4.0036703936293501</v>
      </c>
      <c r="F448" s="204">
        <v>6.2367243198228599E-5</v>
      </c>
      <c r="G448" s="1">
        <v>6.6272697509531405E-4</v>
      </c>
    </row>
    <row r="449" spans="1:7" x14ac:dyDescent="0.25">
      <c r="A449" t="s">
        <v>937</v>
      </c>
      <c r="B449" s="203">
        <v>62.822222419666801</v>
      </c>
      <c r="C449" s="203">
        <v>1.5650488563476399</v>
      </c>
      <c r="D449" s="2">
        <v>0.39141517778347901</v>
      </c>
      <c r="E449" s="203">
        <v>3.9984368138462698</v>
      </c>
      <c r="F449" s="204">
        <v>6.3762197421314204E-5</v>
      </c>
      <c r="G449" s="1">
        <v>6.7554989386006399E-4</v>
      </c>
    </row>
    <row r="450" spans="1:7" x14ac:dyDescent="0.25">
      <c r="A450" t="s">
        <v>600</v>
      </c>
      <c r="B450" s="203">
        <v>80.651499437804006</v>
      </c>
      <c r="C450" s="203">
        <v>-1.47151595078407</v>
      </c>
      <c r="D450" s="2">
        <v>0.36867663427242497</v>
      </c>
      <c r="E450" s="203">
        <v>-3.9913458407476101</v>
      </c>
      <c r="F450" s="204">
        <v>6.5699389396011606E-5</v>
      </c>
      <c r="G450" s="1">
        <v>6.9351502512436897E-4</v>
      </c>
    </row>
    <row r="451" spans="1:7" x14ac:dyDescent="0.25">
      <c r="A451" t="s">
        <v>644</v>
      </c>
      <c r="B451" s="203">
        <v>62.112088210332502</v>
      </c>
      <c r="C451" s="203">
        <v>-1.8290520559452501</v>
      </c>
      <c r="D451" s="2">
        <v>0.46132045479535599</v>
      </c>
      <c r="E451" s="203">
        <v>-3.9648188952658199</v>
      </c>
      <c r="F451" s="204">
        <v>7.3451691995264406E-5</v>
      </c>
      <c r="G451" s="1">
        <v>7.6744722728094405E-4</v>
      </c>
    </row>
    <row r="452" spans="1:7" x14ac:dyDescent="0.25">
      <c r="A452" t="s">
        <v>832</v>
      </c>
      <c r="B452" s="203">
        <v>14.8849635739905</v>
      </c>
      <c r="C452" s="203">
        <v>-4.0066988686401199</v>
      </c>
      <c r="D452" s="2">
        <v>1.0133910701305799</v>
      </c>
      <c r="E452" s="203">
        <v>-3.9537538732444699</v>
      </c>
      <c r="F452" s="204">
        <v>7.6934550690492399E-5</v>
      </c>
      <c r="G452" s="1">
        <v>8.0266890240749203E-4</v>
      </c>
    </row>
    <row r="453" spans="1:7" x14ac:dyDescent="0.25">
      <c r="A453" t="s">
        <v>419</v>
      </c>
      <c r="B453" s="203">
        <v>66.095902819284902</v>
      </c>
      <c r="C453" s="203">
        <v>1.4313015616259099</v>
      </c>
      <c r="D453" s="2">
        <v>0.36234682044431499</v>
      </c>
      <c r="E453" s="203">
        <v>3.9500872668644398</v>
      </c>
      <c r="F453" s="204">
        <v>7.8122704356216902E-5</v>
      </c>
      <c r="G453" s="1">
        <v>8.1329190988966595E-4</v>
      </c>
    </row>
    <row r="454" spans="1:7" x14ac:dyDescent="0.25">
      <c r="A454" t="s">
        <v>722</v>
      </c>
      <c r="B454" s="203">
        <v>39.7545006056557</v>
      </c>
      <c r="C454" s="203">
        <v>-2.2396297517192898</v>
      </c>
      <c r="D454" s="2">
        <v>0.57203533988274402</v>
      </c>
      <c r="E454" s="203">
        <v>-3.9151947363573201</v>
      </c>
      <c r="F454" s="204">
        <v>9.0331269345734098E-5</v>
      </c>
      <c r="G454" s="1">
        <v>9.2364366291122399E-4</v>
      </c>
    </row>
    <row r="455" spans="1:7" x14ac:dyDescent="0.25">
      <c r="A455" t="s">
        <v>877</v>
      </c>
      <c r="B455" s="203">
        <v>148.98801239441499</v>
      </c>
      <c r="C455" s="203">
        <v>-6.6294607970113901</v>
      </c>
      <c r="D455" s="2">
        <v>1.69362988764272</v>
      </c>
      <c r="E455" s="203">
        <v>-3.9143503816165102</v>
      </c>
      <c r="F455" s="204">
        <v>9.0647925016965397E-5</v>
      </c>
      <c r="G455" s="1">
        <v>9.2622178757548396E-4</v>
      </c>
    </row>
    <row r="456" spans="1:7" x14ac:dyDescent="0.25">
      <c r="A456" t="s">
        <v>514</v>
      </c>
      <c r="B456" s="203">
        <v>92.894179631713499</v>
      </c>
      <c r="C456" s="203">
        <v>1.1942425556174801</v>
      </c>
      <c r="D456" s="2">
        <v>0.305554666026777</v>
      </c>
      <c r="E456" s="203">
        <v>3.9084415602176499</v>
      </c>
      <c r="F456" s="204">
        <v>9.2893410826004895E-5</v>
      </c>
      <c r="G456" s="1">
        <v>9.4512955763155699E-4</v>
      </c>
    </row>
    <row r="457" spans="1:7" x14ac:dyDescent="0.25">
      <c r="A457" t="s">
        <v>640</v>
      </c>
      <c r="B457" s="203">
        <v>49.762535641867103</v>
      </c>
      <c r="C457" s="203">
        <v>-1.6842808156143201</v>
      </c>
      <c r="D457" s="2">
        <v>0.43129147635670101</v>
      </c>
      <c r="E457" s="203">
        <v>-3.9052031119236101</v>
      </c>
      <c r="F457" s="204">
        <v>9.4146277255643902E-5</v>
      </c>
      <c r="G457" s="1">
        <v>9.5719826932154698E-4</v>
      </c>
    </row>
    <row r="458" spans="1:7" x14ac:dyDescent="0.25">
      <c r="A458" t="s">
        <v>567</v>
      </c>
      <c r="B458" s="203">
        <v>42.777314459076798</v>
      </c>
      <c r="C458" s="203">
        <v>-1.8728246176780701</v>
      </c>
      <c r="D458" s="2">
        <v>0.47960589511465501</v>
      </c>
      <c r="E458" s="203">
        <v>-3.9049240986296598</v>
      </c>
      <c r="F458" s="204">
        <v>9.4254963204582604E-5</v>
      </c>
      <c r="G458" s="1">
        <v>9.5762508971336698E-4</v>
      </c>
    </row>
    <row r="459" spans="1:7" x14ac:dyDescent="0.25">
      <c r="A459" t="s">
        <v>388</v>
      </c>
      <c r="B459" s="203">
        <v>17.289558544621901</v>
      </c>
      <c r="C459" s="203">
        <v>-3.1246915194367499</v>
      </c>
      <c r="D459" s="2">
        <v>0.80206817771495897</v>
      </c>
      <c r="E459" s="203">
        <v>-3.8957929091998098</v>
      </c>
      <c r="F459" s="204">
        <v>9.7877994450244806E-5</v>
      </c>
      <c r="G459" s="1">
        <v>9.9023008338809996E-4</v>
      </c>
    </row>
    <row r="460" spans="1:7" x14ac:dyDescent="0.25">
      <c r="A460" t="s">
        <v>516</v>
      </c>
      <c r="B460" s="203">
        <v>94.245284101494406</v>
      </c>
      <c r="C460" s="203">
        <v>1.1891432121332199</v>
      </c>
      <c r="D460" s="2">
        <v>0.30636388876089798</v>
      </c>
      <c r="E460" s="203">
        <v>3.8814731623324201</v>
      </c>
      <c r="F460" s="214">
        <v>1.03825611339726E-4</v>
      </c>
      <c r="G460" s="214">
        <v>1.04232201146371E-3</v>
      </c>
    </row>
    <row r="461" spans="1:7" x14ac:dyDescent="0.25">
      <c r="A461" t="s">
        <v>347</v>
      </c>
      <c r="B461" s="203">
        <v>15.7880040953705</v>
      </c>
      <c r="C461" s="203">
        <v>-3.6234573965314301</v>
      </c>
      <c r="D461" s="2">
        <v>0.93360888939031905</v>
      </c>
      <c r="E461" s="203">
        <v>-3.8811299225071401</v>
      </c>
      <c r="F461" s="214">
        <v>1.0397227509178101E-4</v>
      </c>
      <c r="G461" s="214">
        <v>1.04301812292338E-3</v>
      </c>
    </row>
    <row r="462" spans="1:7" x14ac:dyDescent="0.25">
      <c r="A462" t="s">
        <v>510</v>
      </c>
      <c r="B462" s="203">
        <v>69.724855752719094</v>
      </c>
      <c r="C462" s="203">
        <v>-1.38169923399807</v>
      </c>
      <c r="D462" s="2">
        <v>0.356691411597161</v>
      </c>
      <c r="E462" s="203">
        <v>-3.8736543383851698</v>
      </c>
      <c r="F462" s="214">
        <v>1.0721545401460299E-4</v>
      </c>
      <c r="G462" s="214">
        <v>1.07260282775864E-3</v>
      </c>
    </row>
    <row r="463" spans="1:7" x14ac:dyDescent="0.25">
      <c r="A463" t="s">
        <v>965</v>
      </c>
      <c r="B463" s="203">
        <v>96.136163503123498</v>
      </c>
      <c r="C463" s="203">
        <v>-1.17542282865879</v>
      </c>
      <c r="D463" s="2">
        <v>0.30351292991029899</v>
      </c>
      <c r="E463" s="203">
        <v>-3.87272736290404</v>
      </c>
      <c r="F463" s="214">
        <v>1.0762419753114101E-4</v>
      </c>
      <c r="G463" s="214">
        <v>1.0745027807253101E-3</v>
      </c>
    </row>
    <row r="464" spans="1:7" x14ac:dyDescent="0.25">
      <c r="A464" t="s">
        <v>717</v>
      </c>
      <c r="B464" s="203">
        <v>22.773651617002798</v>
      </c>
      <c r="C464" s="203">
        <v>2.5754064503886198</v>
      </c>
      <c r="D464" s="2">
        <v>0.66592424734963995</v>
      </c>
      <c r="E464" s="203">
        <v>3.8674165427053802</v>
      </c>
      <c r="F464" s="214">
        <v>1.09994454035506E-4</v>
      </c>
      <c r="G464" s="214">
        <v>1.09506267831742E-3</v>
      </c>
    </row>
    <row r="465" spans="1:7" x14ac:dyDescent="0.25">
      <c r="A465" t="s">
        <v>517</v>
      </c>
      <c r="B465" s="203">
        <v>69.996763200368093</v>
      </c>
      <c r="C465" s="203">
        <v>-1.55027136521862</v>
      </c>
      <c r="D465" s="2">
        <v>0.40263053898550799</v>
      </c>
      <c r="E465" s="203">
        <v>-3.8503571267216299</v>
      </c>
      <c r="F465" s="214">
        <v>1.17945717696743E-4</v>
      </c>
      <c r="G465" s="214">
        <v>1.1653329134579801E-3</v>
      </c>
    </row>
    <row r="466" spans="1:7" x14ac:dyDescent="0.25">
      <c r="A466" t="s">
        <v>975</v>
      </c>
      <c r="B466" s="203">
        <v>10.1810722646659</v>
      </c>
      <c r="C466" s="203">
        <v>-5.6759472969595803</v>
      </c>
      <c r="D466" s="2">
        <v>1.4775174310094601</v>
      </c>
      <c r="E466" s="203">
        <v>-3.8415433739294098</v>
      </c>
      <c r="F466" s="214">
        <v>1.22263125686705E-4</v>
      </c>
      <c r="G466" s="214">
        <v>1.20137538149099E-3</v>
      </c>
    </row>
    <row r="467" spans="1:7" x14ac:dyDescent="0.25">
      <c r="A467" t="s">
        <v>565</v>
      </c>
      <c r="B467" s="203">
        <v>43.258342173374103</v>
      </c>
      <c r="C467" s="203">
        <v>-1.8228466044981699</v>
      </c>
      <c r="D467" s="2">
        <v>0.476054885621774</v>
      </c>
      <c r="E467" s="203">
        <v>-3.8290681590576501</v>
      </c>
      <c r="F467" s="214">
        <v>1.28629381611567E-4</v>
      </c>
      <c r="G467" s="214">
        <v>1.25957457152659E-3</v>
      </c>
    </row>
    <row r="468" spans="1:7" x14ac:dyDescent="0.25">
      <c r="A468" t="s">
        <v>586</v>
      </c>
      <c r="B468" s="203">
        <v>13.9358346257725</v>
      </c>
      <c r="C468" s="203">
        <v>3.7267384093348199</v>
      </c>
      <c r="D468" s="2">
        <v>0.97331593749952605</v>
      </c>
      <c r="E468" s="203">
        <v>3.8289092634288</v>
      </c>
      <c r="F468" s="214">
        <v>1.28712447508324E-4</v>
      </c>
      <c r="G468" s="214">
        <v>1.25957457152659E-3</v>
      </c>
    </row>
    <row r="469" spans="1:7" x14ac:dyDescent="0.25">
      <c r="A469" t="s">
        <v>329</v>
      </c>
      <c r="B469" s="203">
        <v>66.674669764864504</v>
      </c>
      <c r="C469" s="203">
        <v>-1.3953508217261299</v>
      </c>
      <c r="D469" s="2">
        <v>0.36544934977092403</v>
      </c>
      <c r="E469" s="203">
        <v>-3.8181784222650399</v>
      </c>
      <c r="F469" s="214">
        <v>1.3444068252877701E-4</v>
      </c>
      <c r="G469" s="214">
        <v>1.3076086980915501E-3</v>
      </c>
    </row>
    <row r="470" spans="1:7" x14ac:dyDescent="0.25">
      <c r="A470" t="s">
        <v>415</v>
      </c>
      <c r="B470" s="203">
        <v>29.662422043064002</v>
      </c>
      <c r="C470" s="203">
        <v>-2.5642825455878002</v>
      </c>
      <c r="D470" s="2">
        <v>0.67303861094269102</v>
      </c>
      <c r="E470" s="203">
        <v>-3.8100080796198799</v>
      </c>
      <c r="F470" s="214">
        <v>1.3896225032327401E-4</v>
      </c>
      <c r="G470" s="214">
        <v>1.3488452100344299E-3</v>
      </c>
    </row>
    <row r="471" spans="1:7" x14ac:dyDescent="0.25">
      <c r="A471" t="s">
        <v>888</v>
      </c>
      <c r="B471" s="203">
        <v>14.3420240979756</v>
      </c>
      <c r="C471" s="203">
        <v>3.2801306411915601</v>
      </c>
      <c r="D471" s="2">
        <v>0.86290843950801799</v>
      </c>
      <c r="E471" s="203">
        <v>3.8012499252663599</v>
      </c>
      <c r="F471" s="214">
        <v>1.4396799484838E-4</v>
      </c>
      <c r="G471" s="214">
        <v>1.3908509650359E-3</v>
      </c>
    </row>
    <row r="472" spans="1:7" x14ac:dyDescent="0.25">
      <c r="A472" t="s">
        <v>634</v>
      </c>
      <c r="B472" s="203">
        <v>94.146058352355894</v>
      </c>
      <c r="C472" s="203">
        <v>-1.18143641862209</v>
      </c>
      <c r="D472" s="2">
        <v>0.31126947469633198</v>
      </c>
      <c r="E472" s="203">
        <v>-3.7955421737858401</v>
      </c>
      <c r="F472" s="214">
        <v>1.47321147653E-4</v>
      </c>
      <c r="G472" s="214">
        <v>1.42037770027298E-3</v>
      </c>
    </row>
    <row r="473" spans="1:7" x14ac:dyDescent="0.25">
      <c r="A473" t="s">
        <v>921</v>
      </c>
      <c r="B473" s="203">
        <v>120.999361123253</v>
      </c>
      <c r="C473" s="203">
        <v>-1.0583055222015201</v>
      </c>
      <c r="D473" s="2">
        <v>0.27885605288791399</v>
      </c>
      <c r="E473" s="203">
        <v>-3.7951678338748698</v>
      </c>
      <c r="F473" s="214">
        <v>1.4754361235349401E-4</v>
      </c>
      <c r="G473" s="214">
        <v>1.42156785164212E-3</v>
      </c>
    </row>
    <row r="474" spans="1:7" x14ac:dyDescent="0.25">
      <c r="A474" t="s">
        <v>658</v>
      </c>
      <c r="B474" s="203">
        <v>80.792265507711903</v>
      </c>
      <c r="C474" s="203">
        <v>-1.26415609299303</v>
      </c>
      <c r="D474" s="2">
        <v>0.33319503892600599</v>
      </c>
      <c r="E474" s="203">
        <v>-3.79404236349919</v>
      </c>
      <c r="F474" s="214">
        <v>1.4821436943376001E-4</v>
      </c>
      <c r="G474" s="214">
        <v>1.4261162785462801E-3</v>
      </c>
    </row>
    <row r="475" spans="1:7" x14ac:dyDescent="0.25">
      <c r="A475" t="s">
        <v>1001</v>
      </c>
      <c r="B475" s="203">
        <v>55.270952156670702</v>
      </c>
      <c r="C475" s="203">
        <v>-1.62501301717153</v>
      </c>
      <c r="D475" s="2">
        <v>0.42845855146890699</v>
      </c>
      <c r="E475" s="203">
        <v>-3.7926959599718799</v>
      </c>
      <c r="F475" s="214">
        <v>1.49020569878059E-4</v>
      </c>
      <c r="G475" s="214">
        <v>1.4318016532627899E-3</v>
      </c>
    </row>
    <row r="476" spans="1:7" x14ac:dyDescent="0.25">
      <c r="A476" t="s">
        <v>708</v>
      </c>
      <c r="B476" s="203">
        <v>45.388722136661997</v>
      </c>
      <c r="C476" s="203">
        <v>-1.69345407867405</v>
      </c>
      <c r="D476" s="2">
        <v>0.44843970490463703</v>
      </c>
      <c r="E476" s="203">
        <v>-3.77632502241114</v>
      </c>
      <c r="F476" s="214">
        <v>1.5915927739347101E-4</v>
      </c>
      <c r="G476" s="214">
        <v>1.5081053780826601E-3</v>
      </c>
    </row>
    <row r="477" spans="1:7" x14ac:dyDescent="0.25">
      <c r="A477" t="s">
        <v>680</v>
      </c>
      <c r="B477" s="203">
        <v>25.421059017889899</v>
      </c>
      <c r="C477" s="203">
        <v>-2.6400680003738901</v>
      </c>
      <c r="D477" s="2">
        <v>0.701085062271392</v>
      </c>
      <c r="E477" s="203">
        <v>-3.7656885625554901</v>
      </c>
      <c r="F477" s="214">
        <v>1.6609071916487501E-4</v>
      </c>
      <c r="G477" s="214">
        <v>1.5655931479520301E-3</v>
      </c>
    </row>
    <row r="478" spans="1:7" x14ac:dyDescent="0.25">
      <c r="A478" t="s">
        <v>322</v>
      </c>
      <c r="B478" s="203">
        <v>33.823607050430603</v>
      </c>
      <c r="C478" s="203">
        <v>1.9367755052687801</v>
      </c>
      <c r="D478" s="2">
        <v>0.51519898832640998</v>
      </c>
      <c r="E478" s="203">
        <v>3.7592766079767901</v>
      </c>
      <c r="F478" s="214">
        <v>1.7040535537263699E-4</v>
      </c>
      <c r="G478" s="214">
        <v>1.5958605422683699E-3</v>
      </c>
    </row>
    <row r="479" spans="1:7" x14ac:dyDescent="0.25">
      <c r="A479" t="s">
        <v>319</v>
      </c>
      <c r="B479" s="203">
        <v>73.996047711183493</v>
      </c>
      <c r="C479" s="203">
        <v>-1.47823375140459</v>
      </c>
      <c r="D479" s="2">
        <v>0.393274315994041</v>
      </c>
      <c r="E479" s="203">
        <v>-3.7587853853822302</v>
      </c>
      <c r="F479" s="214">
        <v>1.7074021265418301E-4</v>
      </c>
      <c r="G479" s="214">
        <v>1.5978790696632599E-3</v>
      </c>
    </row>
    <row r="480" spans="1:7" x14ac:dyDescent="0.25">
      <c r="A480" t="s">
        <v>320</v>
      </c>
      <c r="B480" s="203">
        <v>119.41689571229</v>
      </c>
      <c r="C480" s="203">
        <v>-1.03314336321279</v>
      </c>
      <c r="D480" s="2">
        <v>0.27709350540689598</v>
      </c>
      <c r="E480" s="203">
        <v>-3.7285008239210602</v>
      </c>
      <c r="F480" s="214">
        <v>1.92622279278237E-4</v>
      </c>
      <c r="G480" s="214">
        <v>1.7748943782531299E-3</v>
      </c>
    </row>
    <row r="481" spans="1:7" x14ac:dyDescent="0.25">
      <c r="A481" t="s">
        <v>773</v>
      </c>
      <c r="B481" s="203">
        <v>56.423226050451802</v>
      </c>
      <c r="C481" s="203">
        <v>-1.7814701788679099</v>
      </c>
      <c r="D481" s="2">
        <v>0.47830160455447601</v>
      </c>
      <c r="E481" s="203">
        <v>-3.7245749583618899</v>
      </c>
      <c r="F481" s="214">
        <v>1.9564457503422599E-4</v>
      </c>
      <c r="G481" s="214">
        <v>1.79812645274734E-3</v>
      </c>
    </row>
    <row r="482" spans="1:7" x14ac:dyDescent="0.25">
      <c r="A482" t="s">
        <v>850</v>
      </c>
      <c r="B482" s="203">
        <v>13.699372249520099</v>
      </c>
      <c r="C482" s="203">
        <v>-3.55432898570219</v>
      </c>
      <c r="D482" s="2">
        <v>0.95482402950343004</v>
      </c>
      <c r="E482" s="203">
        <v>-3.7224963719761699</v>
      </c>
      <c r="F482" s="214">
        <v>1.9726274418740801E-4</v>
      </c>
      <c r="G482" s="214">
        <v>1.8095232942839799E-3</v>
      </c>
    </row>
    <row r="483" spans="1:7" x14ac:dyDescent="0.25">
      <c r="A483" t="s">
        <v>607</v>
      </c>
      <c r="B483" s="203">
        <v>11.335178117387001</v>
      </c>
      <c r="C483" s="203">
        <v>-4.4345558006352803</v>
      </c>
      <c r="D483" s="2">
        <v>1.2006245381883001</v>
      </c>
      <c r="E483" s="203">
        <v>-3.6935408694269101</v>
      </c>
      <c r="F483" s="214">
        <v>2.21152947427193E-4</v>
      </c>
      <c r="G483" s="214">
        <v>2.0044009341150301E-3</v>
      </c>
    </row>
    <row r="484" spans="1:7" x14ac:dyDescent="0.25">
      <c r="A484" t="s">
        <v>713</v>
      </c>
      <c r="B484" s="203">
        <v>30.429471506007499</v>
      </c>
      <c r="C484" s="203">
        <v>-2.2546260956648898</v>
      </c>
      <c r="D484" s="2">
        <v>0.61157560145218004</v>
      </c>
      <c r="E484" s="203">
        <v>-3.68658607425035</v>
      </c>
      <c r="F484" s="214">
        <v>2.2728259045971501E-4</v>
      </c>
      <c r="G484" s="214">
        <v>2.04823194514815E-3</v>
      </c>
    </row>
    <row r="485" spans="1:7" x14ac:dyDescent="0.25">
      <c r="A485" t="s">
        <v>822</v>
      </c>
      <c r="B485" s="203">
        <v>268.02848213475698</v>
      </c>
      <c r="C485" s="203">
        <v>-2.8014709189171598</v>
      </c>
      <c r="D485" s="2">
        <v>0.75994163303383899</v>
      </c>
      <c r="E485" s="203">
        <v>-3.6864290586806399</v>
      </c>
      <c r="F485" s="214">
        <v>2.27422800262339E-4</v>
      </c>
      <c r="G485" s="214">
        <v>2.04823194514815E-3</v>
      </c>
    </row>
    <row r="486" spans="1:7" x14ac:dyDescent="0.25">
      <c r="A486" t="s">
        <v>321</v>
      </c>
      <c r="B486" s="203">
        <v>22.755807849080099</v>
      </c>
      <c r="C486" s="203">
        <v>-2.6480629137339502</v>
      </c>
      <c r="D486" s="2">
        <v>0.71988847468511896</v>
      </c>
      <c r="E486" s="203">
        <v>-3.6784349338169702</v>
      </c>
      <c r="F486" s="214">
        <v>2.3466953906478699E-4</v>
      </c>
      <c r="G486" s="214">
        <v>2.1029437595593498E-3</v>
      </c>
    </row>
    <row r="487" spans="1:7" x14ac:dyDescent="0.25">
      <c r="A487" t="s">
        <v>908</v>
      </c>
      <c r="B487" s="203">
        <v>17.887194044280999</v>
      </c>
      <c r="C487" s="203">
        <v>2.7069881897270101</v>
      </c>
      <c r="D487" s="2">
        <v>0.73637401058489804</v>
      </c>
      <c r="E487" s="203">
        <v>3.6761050102472601</v>
      </c>
      <c r="F487" s="214">
        <v>2.3682207144329101E-4</v>
      </c>
      <c r="G487" s="214">
        <v>2.1182664533581901E-3</v>
      </c>
    </row>
    <row r="488" spans="1:7" x14ac:dyDescent="0.25">
      <c r="A488" t="s">
        <v>802</v>
      </c>
      <c r="B488" s="203">
        <v>71.451825924947499</v>
      </c>
      <c r="C488" s="203">
        <v>-1.4480033806275701</v>
      </c>
      <c r="D488" s="2">
        <v>0.39413715427680002</v>
      </c>
      <c r="E488" s="203">
        <v>-3.6738565875234701</v>
      </c>
      <c r="F488" s="214">
        <v>2.38916862016183E-4</v>
      </c>
      <c r="G488" s="214">
        <v>2.1343437903573901E-3</v>
      </c>
    </row>
    <row r="489" spans="1:7" x14ac:dyDescent="0.25">
      <c r="A489" t="s">
        <v>959</v>
      </c>
      <c r="B489" s="203">
        <v>112.479665533664</v>
      </c>
      <c r="C489" s="203">
        <v>-1.0425798591767601</v>
      </c>
      <c r="D489" s="2">
        <v>0.28455118610099001</v>
      </c>
      <c r="E489" s="203">
        <v>-3.6639448721424102</v>
      </c>
      <c r="F489" s="214">
        <v>2.4836026196738701E-4</v>
      </c>
      <c r="G489" s="214">
        <v>2.20908297447572E-3</v>
      </c>
    </row>
    <row r="490" spans="1:7" x14ac:dyDescent="0.25">
      <c r="A490" t="s">
        <v>936</v>
      </c>
      <c r="B490" s="203">
        <v>28.974604944624399</v>
      </c>
      <c r="C490" s="203">
        <v>-2.10019871026994</v>
      </c>
      <c r="D490" s="2">
        <v>0.57589657937162197</v>
      </c>
      <c r="E490" s="203">
        <v>-3.6468331042381501</v>
      </c>
      <c r="F490" s="214">
        <v>2.6549224075611501E-4</v>
      </c>
      <c r="G490" s="214">
        <v>2.3469252514130398E-3</v>
      </c>
    </row>
    <row r="491" spans="1:7" x14ac:dyDescent="0.25">
      <c r="A491" t="s">
        <v>776</v>
      </c>
      <c r="B491" s="203">
        <v>21.202545966041999</v>
      </c>
      <c r="C491" s="203">
        <v>-2.49430536332958</v>
      </c>
      <c r="D491" s="2">
        <v>0.68409103209380595</v>
      </c>
      <c r="E491" s="203">
        <v>-3.6461600084059498</v>
      </c>
      <c r="F491" s="214">
        <v>2.66188264173814E-4</v>
      </c>
      <c r="G491" s="214">
        <v>2.3516299818333998E-3</v>
      </c>
    </row>
    <row r="492" spans="1:7" x14ac:dyDescent="0.25">
      <c r="A492" t="s">
        <v>609</v>
      </c>
      <c r="B492" s="203">
        <v>132.57166152627801</v>
      </c>
      <c r="C492" s="203">
        <v>1.12749979898749</v>
      </c>
      <c r="D492" s="2">
        <v>0.30962479647097901</v>
      </c>
      <c r="E492" s="203">
        <v>3.6415035612083901</v>
      </c>
      <c r="F492" s="214">
        <v>2.7105037530963699E-4</v>
      </c>
      <c r="G492" s="214">
        <v>2.3916405580486498E-3</v>
      </c>
    </row>
    <row r="493" spans="1:7" x14ac:dyDescent="0.25">
      <c r="A493" t="s">
        <v>672</v>
      </c>
      <c r="B493" s="203">
        <v>126.391933289862</v>
      </c>
      <c r="C493" s="203">
        <v>-2.8757865428843998</v>
      </c>
      <c r="D493" s="2">
        <v>0.79014522129853204</v>
      </c>
      <c r="E493" s="203">
        <v>-3.6395670888932301</v>
      </c>
      <c r="F493" s="214">
        <v>2.7309678121583298E-4</v>
      </c>
      <c r="G493" s="214">
        <v>2.4052622031499999E-3</v>
      </c>
    </row>
    <row r="494" spans="1:7" x14ac:dyDescent="0.25">
      <c r="A494" t="s">
        <v>498</v>
      </c>
      <c r="B494" s="203">
        <v>43.169539043428898</v>
      </c>
      <c r="C494" s="203">
        <v>1.66041411153195</v>
      </c>
      <c r="D494" s="2">
        <v>0.45629113255290299</v>
      </c>
      <c r="E494" s="203">
        <v>3.6389357431561402</v>
      </c>
      <c r="F494" s="214">
        <v>2.73767092579939E-4</v>
      </c>
      <c r="G494" s="214">
        <v>2.40821101781716E-3</v>
      </c>
    </row>
    <row r="495" spans="1:7" x14ac:dyDescent="0.25">
      <c r="A495" t="s">
        <v>422</v>
      </c>
      <c r="B495" s="203">
        <v>55.225425108464599</v>
      </c>
      <c r="C495" s="203">
        <v>-1.4769392921387701</v>
      </c>
      <c r="D495" s="2">
        <v>0.406450380187452</v>
      </c>
      <c r="E495" s="203">
        <v>-3.6337505489787398</v>
      </c>
      <c r="F495" s="214">
        <v>2.7933093622253997E-4</v>
      </c>
      <c r="G495" s="214">
        <v>2.45264521126042E-3</v>
      </c>
    </row>
    <row r="496" spans="1:7" x14ac:dyDescent="0.25">
      <c r="A496" t="s">
        <v>785</v>
      </c>
      <c r="B496" s="203">
        <v>15.191189026252699</v>
      </c>
      <c r="C496" s="203">
        <v>3.0810689713518098</v>
      </c>
      <c r="D496" s="2">
        <v>0.85052039908950905</v>
      </c>
      <c r="E496" s="203">
        <v>3.6225691643023801</v>
      </c>
      <c r="F496" s="214">
        <v>2.9169143282143902E-4</v>
      </c>
      <c r="G496" s="214">
        <v>2.5533672009661998E-3</v>
      </c>
    </row>
    <row r="497" spans="1:7" x14ac:dyDescent="0.25">
      <c r="A497" t="s">
        <v>521</v>
      </c>
      <c r="B497" s="203">
        <v>80.214115252862598</v>
      </c>
      <c r="C497" s="203">
        <v>-1.28380332457529</v>
      </c>
      <c r="D497" s="2">
        <v>0.35506298378347001</v>
      </c>
      <c r="E497" s="203">
        <v>-3.6157058978533199</v>
      </c>
      <c r="F497" s="214">
        <v>2.9953028896582197E-4</v>
      </c>
      <c r="G497" s="214">
        <v>2.6140163090537E-3</v>
      </c>
    </row>
    <row r="498" spans="1:7" x14ac:dyDescent="0.25">
      <c r="A498" t="s">
        <v>605</v>
      </c>
      <c r="B498" s="203">
        <v>37.7662207659098</v>
      </c>
      <c r="C498" s="203">
        <v>-1.7797507698391399</v>
      </c>
      <c r="D498" s="2">
        <v>0.49258909129704198</v>
      </c>
      <c r="E498" s="203">
        <v>-3.6130535598197202</v>
      </c>
      <c r="F498" s="214">
        <v>3.0261216519921998E-4</v>
      </c>
      <c r="G498" s="214">
        <v>2.63290923854545E-3</v>
      </c>
    </row>
    <row r="499" spans="1:7" x14ac:dyDescent="0.25">
      <c r="A499" t="s">
        <v>734</v>
      </c>
      <c r="B499" s="203">
        <v>59.422035344293697</v>
      </c>
      <c r="C499" s="203">
        <v>-1.5947862317942401</v>
      </c>
      <c r="D499" s="2">
        <v>0.44223076750835</v>
      </c>
      <c r="E499" s="203">
        <v>-3.6062308391153</v>
      </c>
      <c r="F499" s="214">
        <v>3.1067678990386602E-4</v>
      </c>
      <c r="G499" s="214">
        <v>2.6969540699856701E-3</v>
      </c>
    </row>
    <row r="500" spans="1:7" x14ac:dyDescent="0.25">
      <c r="A500" t="s">
        <v>448</v>
      </c>
      <c r="B500" s="203">
        <v>43.321800660023598</v>
      </c>
      <c r="C500" s="203">
        <v>-1.6337844203274401</v>
      </c>
      <c r="D500" s="2">
        <v>0.45572798829929601</v>
      </c>
      <c r="E500" s="203">
        <v>-3.5849990833884502</v>
      </c>
      <c r="F500" s="214">
        <v>3.37079389070249E-4</v>
      </c>
      <c r="G500" s="214">
        <v>2.8976716823308399E-3</v>
      </c>
    </row>
    <row r="501" spans="1:7" x14ac:dyDescent="0.25">
      <c r="A501" t="s">
        <v>560</v>
      </c>
      <c r="B501" s="203">
        <v>27.932818042981999</v>
      </c>
      <c r="C501" s="203">
        <v>-2.0733533343712098</v>
      </c>
      <c r="D501" s="2">
        <v>0.57893537881894597</v>
      </c>
      <c r="E501" s="203">
        <v>-3.5813208351525199</v>
      </c>
      <c r="F501" s="214">
        <v>3.4186153588202202E-4</v>
      </c>
      <c r="G501" s="214">
        <v>2.9317587868114199E-3</v>
      </c>
    </row>
    <row r="502" spans="1:7" x14ac:dyDescent="0.25">
      <c r="A502" t="s">
        <v>406</v>
      </c>
      <c r="B502" s="203">
        <v>20.5425528513661</v>
      </c>
      <c r="C502" s="203">
        <v>-2.5029824894867301</v>
      </c>
      <c r="D502" s="2">
        <v>0.70085760229112304</v>
      </c>
      <c r="E502" s="203">
        <v>-3.5713138893042098</v>
      </c>
      <c r="F502" s="214">
        <v>3.5519490191718002E-4</v>
      </c>
      <c r="G502" s="214">
        <v>3.03161594050121E-3</v>
      </c>
    </row>
    <row r="503" spans="1:7" x14ac:dyDescent="0.25">
      <c r="A503" t="s">
        <v>418</v>
      </c>
      <c r="B503" s="203">
        <v>98.784184660965494</v>
      </c>
      <c r="C503" s="203">
        <v>1.0775594494676899</v>
      </c>
      <c r="D503" s="2">
        <v>0.30206035091718603</v>
      </c>
      <c r="E503" s="203">
        <v>3.5673647540822802</v>
      </c>
      <c r="F503" s="214">
        <v>3.6058938393413099E-4</v>
      </c>
      <c r="G503" s="214">
        <v>3.0721787511919199E-3</v>
      </c>
    </row>
    <row r="504" spans="1:7" x14ac:dyDescent="0.25">
      <c r="A504" t="s">
        <v>606</v>
      </c>
      <c r="B504" s="203">
        <v>88.655248601369394</v>
      </c>
      <c r="C504" s="203">
        <v>-1.12755921017649</v>
      </c>
      <c r="D504" s="2">
        <v>0.31617131075069099</v>
      </c>
      <c r="E504" s="203">
        <v>-3.5662919810760201</v>
      </c>
      <c r="F504" s="214">
        <v>3.6206795936462901E-4</v>
      </c>
      <c r="G504" s="214">
        <v>3.0811189239114498E-3</v>
      </c>
    </row>
    <row r="505" spans="1:7" x14ac:dyDescent="0.25">
      <c r="A505" t="s">
        <v>821</v>
      </c>
      <c r="B505" s="203">
        <v>52.072056325586999</v>
      </c>
      <c r="C505" s="203">
        <v>-1.46751455344671</v>
      </c>
      <c r="D505" s="2">
        <v>0.414426628078507</v>
      </c>
      <c r="E505" s="203">
        <v>-3.5410720596088501</v>
      </c>
      <c r="F505" s="214">
        <v>3.9850472623841797E-4</v>
      </c>
      <c r="G505" s="214">
        <v>3.3548821271172698E-3</v>
      </c>
    </row>
    <row r="506" spans="1:7" x14ac:dyDescent="0.25">
      <c r="A506" t="s">
        <v>499</v>
      </c>
      <c r="B506" s="203">
        <v>12.426470073049201</v>
      </c>
      <c r="C506" s="203">
        <v>-3.7886300985874999</v>
      </c>
      <c r="D506" s="2">
        <v>1.0715825431850901</v>
      </c>
      <c r="E506" s="203">
        <v>-3.5355466759718599</v>
      </c>
      <c r="F506" s="214">
        <v>4.0693234845886098E-4</v>
      </c>
      <c r="G506" s="214">
        <v>3.4123369126608698E-3</v>
      </c>
    </row>
    <row r="507" spans="1:7" x14ac:dyDescent="0.25">
      <c r="A507" t="s">
        <v>929</v>
      </c>
      <c r="B507" s="203">
        <v>96.995559676605097</v>
      </c>
      <c r="C507" s="203">
        <v>-1.07915520801612</v>
      </c>
      <c r="D507" s="2">
        <v>0.305400396907058</v>
      </c>
      <c r="E507" s="203">
        <v>-3.5335750016871699</v>
      </c>
      <c r="F507" s="214">
        <v>4.0997974824778999E-4</v>
      </c>
      <c r="G507" s="214">
        <v>3.4318771229418501E-3</v>
      </c>
    </row>
    <row r="508" spans="1:7" x14ac:dyDescent="0.25">
      <c r="A508" t="s">
        <v>396</v>
      </c>
      <c r="B508" s="203">
        <v>79.969891958402201</v>
      </c>
      <c r="C508" s="203">
        <v>1.1951284490348599</v>
      </c>
      <c r="D508" s="2">
        <v>0.33819907485051798</v>
      </c>
      <c r="E508" s="203">
        <v>3.53380165088595</v>
      </c>
      <c r="F508" s="214">
        <v>4.0962836032737502E-4</v>
      </c>
      <c r="G508" s="214">
        <v>3.4318771229418501E-3</v>
      </c>
    </row>
    <row r="509" spans="1:7" x14ac:dyDescent="0.25">
      <c r="A509" t="s">
        <v>951</v>
      </c>
      <c r="B509" s="203">
        <v>44.210955998780797</v>
      </c>
      <c r="C509" s="203">
        <v>-7.0653533552299699</v>
      </c>
      <c r="D509" s="2">
        <v>2.00126024201171</v>
      </c>
      <c r="E509" s="203">
        <v>-3.5304520656082699</v>
      </c>
      <c r="F509" s="214">
        <v>4.1485017907489697E-4</v>
      </c>
      <c r="G509" s="214">
        <v>3.4585302966313701E-3</v>
      </c>
    </row>
    <row r="510" spans="1:7" x14ac:dyDescent="0.25">
      <c r="A510" t="s">
        <v>574</v>
      </c>
      <c r="B510" s="203">
        <v>11.241828504648501</v>
      </c>
      <c r="C510" s="203">
        <v>-4.1433138834835699</v>
      </c>
      <c r="D510" s="2">
        <v>1.17406151377067</v>
      </c>
      <c r="E510" s="203">
        <v>-3.5290432697829499</v>
      </c>
      <c r="F510" s="214">
        <v>4.1706493208643102E-4</v>
      </c>
      <c r="G510" s="214">
        <v>3.470947342048E-3</v>
      </c>
    </row>
    <row r="511" spans="1:7" x14ac:dyDescent="0.25">
      <c r="A511" t="s">
        <v>982</v>
      </c>
      <c r="B511" s="203">
        <v>24.219713562697901</v>
      </c>
      <c r="C511" s="203">
        <v>-2.4195251355703702</v>
      </c>
      <c r="D511" s="2">
        <v>0.68958393930180195</v>
      </c>
      <c r="E511" s="203">
        <v>-3.5086738505251698</v>
      </c>
      <c r="F511" s="214">
        <v>4.5034679629352403E-4</v>
      </c>
      <c r="G511" s="214">
        <v>3.7198956315246398E-3</v>
      </c>
    </row>
    <row r="512" spans="1:7" x14ac:dyDescent="0.25">
      <c r="A512" t="s">
        <v>954</v>
      </c>
      <c r="B512" s="203">
        <v>101.925307029175</v>
      </c>
      <c r="C512" s="203">
        <v>-1.03565156150163</v>
      </c>
      <c r="D512" s="2">
        <v>0.295585628476076</v>
      </c>
      <c r="E512" s="203">
        <v>-3.5037277246564602</v>
      </c>
      <c r="F512" s="214">
        <v>4.5879419099154902E-4</v>
      </c>
      <c r="G512" s="214">
        <v>3.7808725697884601E-3</v>
      </c>
    </row>
    <row r="513" spans="1:7" x14ac:dyDescent="0.25">
      <c r="A513" t="s">
        <v>917</v>
      </c>
      <c r="B513" s="203">
        <v>92.641553075597599</v>
      </c>
      <c r="C513" s="203">
        <v>1.1499435071956401</v>
      </c>
      <c r="D513" s="2">
        <v>0.33031248747535602</v>
      </c>
      <c r="E513" s="203">
        <v>3.4813806646696399</v>
      </c>
      <c r="F513" s="214">
        <v>4.9883600596670901E-4</v>
      </c>
      <c r="G513" s="214">
        <v>4.0689146032148104E-3</v>
      </c>
    </row>
    <row r="514" spans="1:7" x14ac:dyDescent="0.25">
      <c r="A514" t="s">
        <v>391</v>
      </c>
      <c r="B514" s="203">
        <v>133.862538134956</v>
      </c>
      <c r="C514" s="203">
        <v>-1.0192436763744801</v>
      </c>
      <c r="D514" s="2">
        <v>0.293115233625591</v>
      </c>
      <c r="E514" s="203">
        <v>-3.47727978436088</v>
      </c>
      <c r="F514" s="214">
        <v>5.0652895318006397E-4</v>
      </c>
      <c r="G514" s="214">
        <v>4.1269748307905703E-3</v>
      </c>
    </row>
    <row r="515" spans="1:7" x14ac:dyDescent="0.25">
      <c r="A515" t="s">
        <v>964</v>
      </c>
      <c r="B515" s="203">
        <v>44.969533877015998</v>
      </c>
      <c r="C515" s="203">
        <v>-1.56263199805205</v>
      </c>
      <c r="D515" s="2">
        <v>0.45100843342831598</v>
      </c>
      <c r="E515" s="203">
        <v>-3.4647511714443802</v>
      </c>
      <c r="F515" s="214">
        <v>5.3072228423575805E-4</v>
      </c>
      <c r="G515" s="214">
        <v>4.29968911539985E-3</v>
      </c>
    </row>
    <row r="516" spans="1:7" x14ac:dyDescent="0.25">
      <c r="A516" t="s">
        <v>537</v>
      </c>
      <c r="B516" s="203">
        <v>56.903488124574999</v>
      </c>
      <c r="C516" s="203">
        <v>-1.38379914749664</v>
      </c>
      <c r="D516" s="2">
        <v>0.40286335543565099</v>
      </c>
      <c r="E516" s="203">
        <v>-3.4349094521148902</v>
      </c>
      <c r="F516" s="214">
        <v>5.9275185221510998E-4</v>
      </c>
      <c r="G516" s="214">
        <v>4.7512817366834898E-3</v>
      </c>
    </row>
    <row r="517" spans="1:7" x14ac:dyDescent="0.25">
      <c r="A517" t="s">
        <v>610</v>
      </c>
      <c r="B517" s="203">
        <v>17.851109973319701</v>
      </c>
      <c r="C517" s="203">
        <v>-2.5720575227893199</v>
      </c>
      <c r="D517" s="2">
        <v>0.751962636151282</v>
      </c>
      <c r="E517" s="203">
        <v>-3.42045920785865</v>
      </c>
      <c r="F517" s="214">
        <v>6.2515510554790599E-4</v>
      </c>
      <c r="G517" s="214">
        <v>4.9638975084323796E-3</v>
      </c>
    </row>
    <row r="518" spans="1:7" x14ac:dyDescent="0.25">
      <c r="A518" t="s">
        <v>811</v>
      </c>
      <c r="B518" s="203">
        <v>117.30008123415899</v>
      </c>
      <c r="C518" s="203">
        <v>-1.05375476950223</v>
      </c>
      <c r="D518" s="2">
        <v>0.30810950502001799</v>
      </c>
      <c r="E518" s="203">
        <v>-3.4200657634167202</v>
      </c>
      <c r="F518" s="214">
        <v>6.2605998897757604E-4</v>
      </c>
      <c r="G518" s="214">
        <v>4.96833455044891E-3</v>
      </c>
    </row>
    <row r="519" spans="1:7" x14ac:dyDescent="0.25">
      <c r="A519" t="s">
        <v>805</v>
      </c>
      <c r="B519" s="203">
        <v>22.505481281029201</v>
      </c>
      <c r="C519" s="203">
        <v>-2.7317764098722201</v>
      </c>
      <c r="D519" s="2">
        <v>0.79931227110653602</v>
      </c>
      <c r="E519" s="203">
        <v>-3.4176585404981501</v>
      </c>
      <c r="F519" s="214">
        <v>6.3162295301880198E-4</v>
      </c>
      <c r="G519" s="214">
        <v>5.0097122174242604E-3</v>
      </c>
    </row>
    <row r="520" spans="1:7" x14ac:dyDescent="0.25">
      <c r="A520" t="s">
        <v>675</v>
      </c>
      <c r="B520" s="203">
        <v>61.421218878904298</v>
      </c>
      <c r="C520" s="203">
        <v>-1.30297546991665</v>
      </c>
      <c r="D520" s="2">
        <v>0.381760420725825</v>
      </c>
      <c r="E520" s="203">
        <v>-3.4130711283253401</v>
      </c>
      <c r="F520" s="214">
        <v>6.4235174395797399E-4</v>
      </c>
      <c r="G520" s="214">
        <v>5.0863770746059902E-3</v>
      </c>
    </row>
    <row r="521" spans="1:7" x14ac:dyDescent="0.25">
      <c r="A521" t="s">
        <v>411</v>
      </c>
      <c r="B521" s="203">
        <v>19.698072346498101</v>
      </c>
      <c r="C521" s="203">
        <v>-3.0818616416450699</v>
      </c>
      <c r="D521" s="2">
        <v>0.90324056106754202</v>
      </c>
      <c r="E521" s="203">
        <v>-3.4120053665466599</v>
      </c>
      <c r="F521" s="214">
        <v>6.4486843664476802E-4</v>
      </c>
      <c r="G521" s="214">
        <v>5.0978696456345203E-3</v>
      </c>
    </row>
    <row r="522" spans="1:7" x14ac:dyDescent="0.25">
      <c r="A522" t="s">
        <v>456</v>
      </c>
      <c r="B522" s="203">
        <v>34.709981069721998</v>
      </c>
      <c r="C522" s="203">
        <v>-1.76757973790917</v>
      </c>
      <c r="D522" s="2">
        <v>0.51804592660965698</v>
      </c>
      <c r="E522" s="203">
        <v>-3.41201358241935</v>
      </c>
      <c r="F522" s="214">
        <v>6.4484900063387996E-4</v>
      </c>
      <c r="G522" s="214">
        <v>5.0978696456345203E-3</v>
      </c>
    </row>
    <row r="523" spans="1:7" x14ac:dyDescent="0.25">
      <c r="A523" t="s">
        <v>927</v>
      </c>
      <c r="B523" s="203">
        <v>91.385628350907595</v>
      </c>
      <c r="C523" s="203">
        <v>-1.34742910244259</v>
      </c>
      <c r="D523" s="2">
        <v>0.395219430197008</v>
      </c>
      <c r="E523" s="203">
        <v>-3.4093189744515602</v>
      </c>
      <c r="F523" s="214">
        <v>6.5125283953579804E-4</v>
      </c>
      <c r="G523" s="214">
        <v>5.1426764380505599E-3</v>
      </c>
    </row>
    <row r="524" spans="1:7" x14ac:dyDescent="0.25">
      <c r="A524" t="s">
        <v>971</v>
      </c>
      <c r="B524" s="203">
        <v>14.0050024153834</v>
      </c>
      <c r="C524" s="203">
        <v>2.9766966991832802</v>
      </c>
      <c r="D524" s="2">
        <v>0.87320457498205994</v>
      </c>
      <c r="E524" s="203">
        <v>3.40893392507069</v>
      </c>
      <c r="F524" s="214">
        <v>6.5217273864931404E-4</v>
      </c>
      <c r="G524" s="214">
        <v>5.1471093106374701E-3</v>
      </c>
    </row>
    <row r="525" spans="1:7" x14ac:dyDescent="0.25">
      <c r="A525" t="s">
        <v>751</v>
      </c>
      <c r="B525" s="203">
        <v>26.670340587571001</v>
      </c>
      <c r="C525" s="203">
        <v>-2.0791114329929301</v>
      </c>
      <c r="D525" s="2">
        <v>0.61095284389938698</v>
      </c>
      <c r="E525" s="203">
        <v>-3.40306367955188</v>
      </c>
      <c r="F525" s="214">
        <v>6.6634748117553504E-4</v>
      </c>
      <c r="G525" s="214">
        <v>5.2388195179386499E-3</v>
      </c>
    </row>
    <row r="526" spans="1:7" x14ac:dyDescent="0.25">
      <c r="A526" t="s">
        <v>943</v>
      </c>
      <c r="B526" s="203">
        <v>12.0298302012104</v>
      </c>
      <c r="C526" s="203">
        <v>-3.3496720535722599</v>
      </c>
      <c r="D526" s="2">
        <v>0.98467797051371497</v>
      </c>
      <c r="E526" s="203">
        <v>-3.4017944484171898</v>
      </c>
      <c r="F526" s="214">
        <v>6.6944968937377597E-4</v>
      </c>
      <c r="G526" s="214">
        <v>5.2546110684751702E-3</v>
      </c>
    </row>
    <row r="527" spans="1:7" x14ac:dyDescent="0.25">
      <c r="A527" t="s">
        <v>603</v>
      </c>
      <c r="B527" s="203">
        <v>71.552369948264598</v>
      </c>
      <c r="C527" s="203">
        <v>-1.32838444322036</v>
      </c>
      <c r="D527" s="2">
        <v>0.39194187610273501</v>
      </c>
      <c r="E527" s="203">
        <v>-3.3892383647012099</v>
      </c>
      <c r="F527" s="214">
        <v>7.0087056703777896E-4</v>
      </c>
      <c r="G527" s="214">
        <v>5.4772443442538702E-3</v>
      </c>
    </row>
    <row r="528" spans="1:7" x14ac:dyDescent="0.25">
      <c r="A528" t="s">
        <v>661</v>
      </c>
      <c r="B528" s="203">
        <v>63.974966414111599</v>
      </c>
      <c r="C528" s="203">
        <v>-5.1165315279553596</v>
      </c>
      <c r="D528" s="2">
        <v>1.51132292751023</v>
      </c>
      <c r="E528" s="203">
        <v>-3.3854654321855602</v>
      </c>
      <c r="F528" s="214">
        <v>7.1057658645547E-4</v>
      </c>
      <c r="G528" s="214">
        <v>5.5380225163706399E-3</v>
      </c>
    </row>
    <row r="529" spans="1:7" x14ac:dyDescent="0.25">
      <c r="A529" t="s">
        <v>683</v>
      </c>
      <c r="B529" s="203">
        <v>257.16883434470702</v>
      </c>
      <c r="C529" s="203">
        <v>-1.69415022254895</v>
      </c>
      <c r="D529" s="2">
        <v>0.50070172984814798</v>
      </c>
      <c r="E529" s="203">
        <v>-3.3835517665631998</v>
      </c>
      <c r="F529" s="214">
        <v>7.1554716812220602E-4</v>
      </c>
      <c r="G529" s="214">
        <v>5.5737358358992897E-3</v>
      </c>
    </row>
    <row r="530" spans="1:7" x14ac:dyDescent="0.25">
      <c r="A530" t="s">
        <v>715</v>
      </c>
      <c r="B530" s="203">
        <v>28.149796539239599</v>
      </c>
      <c r="C530" s="203">
        <v>-1.91717957565616</v>
      </c>
      <c r="D530" s="2">
        <v>0.56864900554014997</v>
      </c>
      <c r="E530" s="203">
        <v>-3.3714638678301498</v>
      </c>
      <c r="F530" s="214">
        <v>7.4769845921906499E-4</v>
      </c>
      <c r="G530" s="214">
        <v>5.7990054460015598E-3</v>
      </c>
    </row>
    <row r="531" spans="1:7" x14ac:dyDescent="0.25">
      <c r="A531" t="s">
        <v>987</v>
      </c>
      <c r="B531" s="203">
        <v>38.301338208013597</v>
      </c>
      <c r="C531" s="203">
        <v>-6.7623215658613702</v>
      </c>
      <c r="D531" s="2">
        <v>2.01218171700476</v>
      </c>
      <c r="E531" s="203">
        <v>-3.3606912878263602</v>
      </c>
      <c r="F531" s="214">
        <v>7.7747672419631005E-4</v>
      </c>
      <c r="G531" s="214">
        <v>6.01371543780292E-3</v>
      </c>
    </row>
    <row r="532" spans="1:7" x14ac:dyDescent="0.25">
      <c r="A532" t="s">
        <v>789</v>
      </c>
      <c r="B532" s="203">
        <v>20.584923844869099</v>
      </c>
      <c r="C532" s="203">
        <v>-2.6708633905857102</v>
      </c>
      <c r="D532" s="2">
        <v>0.79601135572868298</v>
      </c>
      <c r="E532" s="203">
        <v>-3.3553081515285101</v>
      </c>
      <c r="F532" s="214">
        <v>7.9276622597454298E-4</v>
      </c>
      <c r="G532" s="214">
        <v>6.1056609120657404E-3</v>
      </c>
    </row>
    <row r="533" spans="1:7" x14ac:dyDescent="0.25">
      <c r="A533" t="s">
        <v>490</v>
      </c>
      <c r="B533" s="203">
        <v>47.718275981079699</v>
      </c>
      <c r="C533" s="203">
        <v>1.45172397853758</v>
      </c>
      <c r="D533" s="2">
        <v>0.43264800452240798</v>
      </c>
      <c r="E533" s="203">
        <v>3.3554389789457502</v>
      </c>
      <c r="F533" s="214">
        <v>7.9239135680589596E-4</v>
      </c>
      <c r="G533" s="214">
        <v>6.1056609120657404E-3</v>
      </c>
    </row>
    <row r="534" spans="1:7" x14ac:dyDescent="0.25">
      <c r="A534" t="s">
        <v>643</v>
      </c>
      <c r="B534" s="203">
        <v>51.662728534678301</v>
      </c>
      <c r="C534" s="203">
        <v>-1.4117074438467001</v>
      </c>
      <c r="D534" s="2">
        <v>0.42289254917104302</v>
      </c>
      <c r="E534" s="203">
        <v>-3.3382178206117401</v>
      </c>
      <c r="F534" s="214">
        <v>8.4317623175531996E-4</v>
      </c>
      <c r="G534" s="214">
        <v>6.4352142387450201E-3</v>
      </c>
    </row>
    <row r="535" spans="1:7" x14ac:dyDescent="0.25">
      <c r="A535" t="s">
        <v>733</v>
      </c>
      <c r="B535" s="203">
        <v>70.745364132829593</v>
      </c>
      <c r="C535" s="203">
        <v>-1.16781230494945</v>
      </c>
      <c r="D535" s="2">
        <v>0.34991110862611802</v>
      </c>
      <c r="E535" s="203">
        <v>-3.3374542166858299</v>
      </c>
      <c r="F535" s="214">
        <v>8.4549650158124903E-4</v>
      </c>
      <c r="G535" s="214">
        <v>6.4494940365039301E-3</v>
      </c>
    </row>
    <row r="536" spans="1:7" x14ac:dyDescent="0.25">
      <c r="A536" t="s">
        <v>699</v>
      </c>
      <c r="B536" s="203">
        <v>53.982823756389301</v>
      </c>
      <c r="C536" s="203">
        <v>-1.43605635267012</v>
      </c>
      <c r="D536" s="2">
        <v>0.43121426211652802</v>
      </c>
      <c r="E536" s="203">
        <v>-3.3302617256245801</v>
      </c>
      <c r="F536" s="214">
        <v>8.67643872962818E-4</v>
      </c>
      <c r="G536" s="214">
        <v>6.6008984845014398E-3</v>
      </c>
    </row>
    <row r="537" spans="1:7" x14ac:dyDescent="0.25">
      <c r="A537" t="s">
        <v>775</v>
      </c>
      <c r="B537" s="203">
        <v>19.992399478485499</v>
      </c>
      <c r="C537" s="203">
        <v>2.3536842448537398</v>
      </c>
      <c r="D537" s="2">
        <v>0.70775102444576898</v>
      </c>
      <c r="E537" s="203">
        <v>3.3255822507595498</v>
      </c>
      <c r="F537" s="214">
        <v>8.8234062668707096E-4</v>
      </c>
      <c r="G537" s="214">
        <v>6.70205398768232E-3</v>
      </c>
    </row>
    <row r="538" spans="1:7" x14ac:dyDescent="0.25">
      <c r="A538" t="s">
        <v>871</v>
      </c>
      <c r="B538" s="203">
        <v>29.845473741708702</v>
      </c>
      <c r="C538" s="203">
        <v>-1.85933532301175</v>
      </c>
      <c r="D538" s="2">
        <v>0.55932668930801799</v>
      </c>
      <c r="E538" s="203">
        <v>-3.3242385149045202</v>
      </c>
      <c r="F538" s="214">
        <v>8.8660333129037699E-4</v>
      </c>
      <c r="G538" s="214">
        <v>6.7273136490510798E-3</v>
      </c>
    </row>
    <row r="539" spans="1:7" x14ac:dyDescent="0.25">
      <c r="A539" t="s">
        <v>889</v>
      </c>
      <c r="B539" s="203">
        <v>92.027971183397199</v>
      </c>
      <c r="C539" s="203">
        <v>-1.2226469163112601</v>
      </c>
      <c r="D539" s="2">
        <v>0.36917406867914199</v>
      </c>
      <c r="E539" s="203">
        <v>-3.3118439783317899</v>
      </c>
      <c r="F539" s="214">
        <v>9.2683220200316305E-4</v>
      </c>
      <c r="G539" s="214">
        <v>6.9809040356544599E-3</v>
      </c>
    </row>
    <row r="540" spans="1:7" x14ac:dyDescent="0.25">
      <c r="A540" t="s">
        <v>546</v>
      </c>
      <c r="B540" s="203">
        <v>43.263807989285297</v>
      </c>
      <c r="C540" s="203">
        <v>-4.4389109826342104</v>
      </c>
      <c r="D540" s="2">
        <v>1.34128156911612</v>
      </c>
      <c r="E540" s="203">
        <v>-3.30945499054264</v>
      </c>
      <c r="F540" s="214">
        <v>9.3477794288991201E-4</v>
      </c>
      <c r="G540" s="214">
        <v>7.0333711468173899E-3</v>
      </c>
    </row>
    <row r="541" spans="1:7" x14ac:dyDescent="0.25">
      <c r="A541" t="s">
        <v>325</v>
      </c>
      <c r="B541" s="203">
        <v>60.399516807314598</v>
      </c>
      <c r="C541" s="203">
        <v>1.2766138820527599</v>
      </c>
      <c r="D541" s="2">
        <v>0.38677357200665502</v>
      </c>
      <c r="E541" s="203">
        <v>3.3006750575781201</v>
      </c>
      <c r="F541" s="214">
        <v>9.6452520702104097E-4</v>
      </c>
      <c r="G541" s="214">
        <v>7.2344429843229103E-3</v>
      </c>
    </row>
    <row r="542" spans="1:7" x14ac:dyDescent="0.25">
      <c r="A542" t="s">
        <v>1005</v>
      </c>
      <c r="B542" s="203">
        <v>87.348375486203395</v>
      </c>
      <c r="C542" s="203">
        <v>1.0600660715462</v>
      </c>
      <c r="D542" s="2">
        <v>0.32133617834471601</v>
      </c>
      <c r="E542" s="203">
        <v>3.2989315955858598</v>
      </c>
      <c r="F542" s="214">
        <v>9.7053558097714304E-4</v>
      </c>
      <c r="G542" s="214">
        <v>7.2757226112312601E-3</v>
      </c>
    </row>
    <row r="543" spans="1:7" x14ac:dyDescent="0.25">
      <c r="A543" t="s">
        <v>441</v>
      </c>
      <c r="B543" s="203">
        <v>69.455212343930896</v>
      </c>
      <c r="C543" s="203">
        <v>-1.2428560471463901</v>
      </c>
      <c r="D543" s="2">
        <v>0.37716448913990702</v>
      </c>
      <c r="E543" s="203">
        <v>-3.2952626319106102</v>
      </c>
      <c r="F543" s="214">
        <v>9.8329735143481696E-4</v>
      </c>
      <c r="G543" s="214">
        <v>7.3598627618343196E-3</v>
      </c>
    </row>
    <row r="544" spans="1:7" x14ac:dyDescent="0.25">
      <c r="A544" t="s">
        <v>885</v>
      </c>
      <c r="B544" s="203">
        <v>30.962022323530899</v>
      </c>
      <c r="C544" s="203">
        <v>-1.7861932174655699</v>
      </c>
      <c r="D544" s="2">
        <v>0.54627126194826803</v>
      </c>
      <c r="E544" s="203">
        <v>-3.2697916619211198</v>
      </c>
      <c r="F544" s="214">
        <v>1.076267204354E-3</v>
      </c>
      <c r="G544" s="214">
        <v>7.9808326372448092E-3</v>
      </c>
    </row>
    <row r="545" spans="1:7" x14ac:dyDescent="0.25">
      <c r="A545" t="s">
        <v>923</v>
      </c>
      <c r="B545" s="203">
        <v>76.693207212723195</v>
      </c>
      <c r="C545" s="203">
        <v>1.12214694504236</v>
      </c>
      <c r="D545" s="2">
        <v>0.34356060304127001</v>
      </c>
      <c r="E545" s="203">
        <v>3.26622707932425</v>
      </c>
      <c r="F545" s="214">
        <v>1.08990811470234E-3</v>
      </c>
      <c r="G545" s="214">
        <v>8.0694795743511006E-3</v>
      </c>
    </row>
    <row r="546" spans="1:7" x14ac:dyDescent="0.25">
      <c r="A546" t="s">
        <v>774</v>
      </c>
      <c r="B546" s="203">
        <v>90.538376192303005</v>
      </c>
      <c r="C546" s="203">
        <v>-1.0482748277770999</v>
      </c>
      <c r="D546" s="2">
        <v>0.32105155367048699</v>
      </c>
      <c r="E546" s="203">
        <v>-3.2651292784367199</v>
      </c>
      <c r="F546" s="214">
        <v>1.0941412647720401E-3</v>
      </c>
      <c r="G546" s="214">
        <v>8.0966453593130597E-3</v>
      </c>
    </row>
    <row r="547" spans="1:7" x14ac:dyDescent="0.25">
      <c r="A547" t="s">
        <v>542</v>
      </c>
      <c r="B547" s="203">
        <v>22.371892839938901</v>
      </c>
      <c r="C547" s="203">
        <v>2.0545059599419599</v>
      </c>
      <c r="D547" s="2">
        <v>0.630077961146295</v>
      </c>
      <c r="E547" s="203">
        <v>3.2607170646061201</v>
      </c>
      <c r="F547" s="214">
        <v>1.1113087037242699E-3</v>
      </c>
      <c r="G547" s="214">
        <v>8.2025438306764092E-3</v>
      </c>
    </row>
    <row r="548" spans="1:7" x14ac:dyDescent="0.25">
      <c r="A548" t="s">
        <v>992</v>
      </c>
      <c r="B548" s="203">
        <v>71.782646688936595</v>
      </c>
      <c r="C548" s="203">
        <v>-1.2234402129139399</v>
      </c>
      <c r="D548" s="2">
        <v>0.37716494818454299</v>
      </c>
      <c r="E548" s="203">
        <v>-3.24378025795578</v>
      </c>
      <c r="F548" s="214">
        <v>1.1795470640833599E-3</v>
      </c>
      <c r="G548" s="214">
        <v>8.6263767967298295E-3</v>
      </c>
    </row>
    <row r="549" spans="1:7" x14ac:dyDescent="0.25">
      <c r="A549" t="s">
        <v>355</v>
      </c>
      <c r="B549" s="203">
        <v>65.782297213289695</v>
      </c>
      <c r="C549" s="203">
        <v>-1.2094525233294999</v>
      </c>
      <c r="D549" s="2">
        <v>0.37327192706572399</v>
      </c>
      <c r="E549" s="203">
        <v>-3.2401379145679501</v>
      </c>
      <c r="F549" s="214">
        <v>1.19471899525508E-3</v>
      </c>
      <c r="G549" s="214">
        <v>8.7152882665484706E-3</v>
      </c>
    </row>
    <row r="550" spans="1:7" x14ac:dyDescent="0.25">
      <c r="A550" t="s">
        <v>924</v>
      </c>
      <c r="B550" s="203">
        <v>40.663277318701503</v>
      </c>
      <c r="C550" s="203">
        <v>1.5352709175625701</v>
      </c>
      <c r="D550" s="2">
        <v>0.476797309697641</v>
      </c>
      <c r="E550" s="203">
        <v>3.21996556259128</v>
      </c>
      <c r="F550" s="214">
        <v>1.2820599688916699E-3</v>
      </c>
      <c r="G550" s="214">
        <v>9.2908899108575197E-3</v>
      </c>
    </row>
    <row r="551" spans="1:7" x14ac:dyDescent="0.25">
      <c r="A551" t="s">
        <v>447</v>
      </c>
      <c r="B551" s="203">
        <v>69.231762950264994</v>
      </c>
      <c r="C551" s="203">
        <v>-1.15054526472755</v>
      </c>
      <c r="D551" s="2">
        <v>0.35819768527201101</v>
      </c>
      <c r="E551" s="203">
        <v>-3.2120399210671602</v>
      </c>
      <c r="F551" s="214">
        <v>1.3179605982827E-3</v>
      </c>
      <c r="G551" s="214">
        <v>9.5078604768574996E-3</v>
      </c>
    </row>
    <row r="552" spans="1:7" x14ac:dyDescent="0.25">
      <c r="A552" t="s">
        <v>515</v>
      </c>
      <c r="B552" s="203">
        <v>38.957894927523199</v>
      </c>
      <c r="C552" s="203">
        <v>-1.55357253949413</v>
      </c>
      <c r="D552" s="2">
        <v>0.48404371556187598</v>
      </c>
      <c r="E552" s="203">
        <v>-3.2095707258398098</v>
      </c>
      <c r="F552" s="214">
        <v>1.3293333825633801E-3</v>
      </c>
      <c r="G552" s="214">
        <v>9.5754691621073203E-3</v>
      </c>
    </row>
    <row r="553" spans="1:7" x14ac:dyDescent="0.25">
      <c r="A553" t="s">
        <v>848</v>
      </c>
      <c r="B553" s="203">
        <v>20.050428760297098</v>
      </c>
      <c r="C553" s="203">
        <v>2.2795270221521702</v>
      </c>
      <c r="D553" s="2">
        <v>0.71294769922373002</v>
      </c>
      <c r="E553" s="203">
        <v>3.1973271316173002</v>
      </c>
      <c r="F553" s="214">
        <v>1.38707522811911E-3</v>
      </c>
      <c r="G553" s="214">
        <v>9.97138306203205E-3</v>
      </c>
    </row>
    <row r="554" spans="1:7" x14ac:dyDescent="0.25">
      <c r="A554" t="s">
        <v>991</v>
      </c>
      <c r="B554" s="203">
        <v>39.200394584678499</v>
      </c>
      <c r="C554" s="203">
        <v>-1.83782659651757</v>
      </c>
      <c r="D554" s="2">
        <v>0.57516129030393703</v>
      </c>
      <c r="E554" s="203">
        <v>-3.1953238639311001</v>
      </c>
      <c r="F554" s="214">
        <v>1.3967400899233199E-3</v>
      </c>
      <c r="G554" s="214">
        <v>1.00358362016712E-2</v>
      </c>
    </row>
    <row r="555" spans="1:7" x14ac:dyDescent="0.25">
      <c r="A555" t="s">
        <v>994</v>
      </c>
      <c r="B555" s="203">
        <v>58.114901935603697</v>
      </c>
      <c r="C555" s="203">
        <v>1.25414409594541</v>
      </c>
      <c r="D555" s="2">
        <v>0.39563479570230797</v>
      </c>
      <c r="E555" s="203">
        <v>3.1699539817248099</v>
      </c>
      <c r="F555" s="214">
        <v>1.5246308172149601E-3</v>
      </c>
      <c r="G555" s="214">
        <v>1.08459412571812E-2</v>
      </c>
    </row>
    <row r="556" spans="1:7" x14ac:dyDescent="0.25">
      <c r="A556" t="s">
        <v>974</v>
      </c>
      <c r="B556" s="203">
        <v>40.967204406087397</v>
      </c>
      <c r="C556" s="203">
        <v>-1.8016476559225001</v>
      </c>
      <c r="D556" s="2">
        <v>0.57202732296571601</v>
      </c>
      <c r="E556" s="203">
        <v>-3.1495832167277098</v>
      </c>
      <c r="F556" s="214">
        <v>1.635035355556E-3</v>
      </c>
      <c r="G556" s="214">
        <v>1.15118036117518E-2</v>
      </c>
    </row>
    <row r="557" spans="1:7" x14ac:dyDescent="0.25">
      <c r="A557" t="s">
        <v>641</v>
      </c>
      <c r="B557" s="203">
        <v>31.2461740335266</v>
      </c>
      <c r="C557" s="203">
        <v>-1.73269462912921</v>
      </c>
      <c r="D557" s="2">
        <v>0.55303876147230502</v>
      </c>
      <c r="E557" s="203">
        <v>-3.13304373913398</v>
      </c>
      <c r="F557" s="214">
        <v>1.73003659333927E-3</v>
      </c>
      <c r="G557" s="214">
        <v>1.2074091071452899E-2</v>
      </c>
    </row>
    <row r="558" spans="1:7" x14ac:dyDescent="0.25">
      <c r="A558" t="s">
        <v>588</v>
      </c>
      <c r="B558" s="203">
        <v>355.16360867311897</v>
      </c>
      <c r="C558" s="203">
        <v>-1.3994606755088601</v>
      </c>
      <c r="D558" s="2">
        <v>0.446722449034194</v>
      </c>
      <c r="E558" s="203">
        <v>-3.13272968156061</v>
      </c>
      <c r="F558" s="214">
        <v>1.7318886476058999E-3</v>
      </c>
      <c r="G558" s="214">
        <v>1.20811435495774E-2</v>
      </c>
    </row>
    <row r="559" spans="1:7" x14ac:dyDescent="0.25">
      <c r="A559" t="s">
        <v>737</v>
      </c>
      <c r="B559" s="203">
        <v>10.2586273034849</v>
      </c>
      <c r="C559" s="203">
        <v>-3.51610907225961</v>
      </c>
      <c r="D559" s="2">
        <v>1.12831065594164</v>
      </c>
      <c r="E559" s="203">
        <v>-3.11625974082928</v>
      </c>
      <c r="F559" s="214">
        <v>1.83160865230856E-3</v>
      </c>
      <c r="G559" s="214">
        <v>1.26598814696878E-2</v>
      </c>
    </row>
    <row r="560" spans="1:7" x14ac:dyDescent="0.25">
      <c r="A560" t="s">
        <v>434</v>
      </c>
      <c r="B560" s="203">
        <v>29.0911240223109</v>
      </c>
      <c r="C560" s="203">
        <v>1.80138308816941</v>
      </c>
      <c r="D560" s="2">
        <v>0.58101745316169295</v>
      </c>
      <c r="E560" s="203">
        <v>3.1003941075554802</v>
      </c>
      <c r="F560" s="214">
        <v>1.93263304267306E-3</v>
      </c>
      <c r="G560" s="214">
        <v>1.32623709180758E-2</v>
      </c>
    </row>
    <row r="561" spans="1:7" x14ac:dyDescent="0.25">
      <c r="A561" t="s">
        <v>421</v>
      </c>
      <c r="B561" s="203">
        <v>22.982647237376799</v>
      </c>
      <c r="C561" s="203">
        <v>-2.4600548024673898</v>
      </c>
      <c r="D561" s="2">
        <v>0.79533219043984704</v>
      </c>
      <c r="E561" s="203">
        <v>-3.0931160992074198</v>
      </c>
      <c r="F561" s="214">
        <v>1.9806663198711299E-3</v>
      </c>
      <c r="G561" s="214">
        <v>1.35402122324142E-2</v>
      </c>
    </row>
    <row r="562" spans="1:7" x14ac:dyDescent="0.25">
      <c r="A562" t="s">
        <v>906</v>
      </c>
      <c r="B562" s="203">
        <v>73.114216737545604</v>
      </c>
      <c r="C562" s="203">
        <v>1.05779807302761</v>
      </c>
      <c r="D562" s="2">
        <v>0.34547048883015602</v>
      </c>
      <c r="E562" s="203">
        <v>3.0619057408045398</v>
      </c>
      <c r="F562" s="214">
        <v>2.1993269750456802E-3</v>
      </c>
      <c r="G562" s="214">
        <v>1.4802408839079099E-2</v>
      </c>
    </row>
    <row r="563" spans="1:7" x14ac:dyDescent="0.25">
      <c r="A563" t="s">
        <v>381</v>
      </c>
      <c r="B563" s="203">
        <v>52.787769472644001</v>
      </c>
      <c r="C563" s="203">
        <v>1.20378678975458</v>
      </c>
      <c r="D563" s="2">
        <v>0.40054634700039299</v>
      </c>
      <c r="E563" s="203">
        <v>3.0053620480363401</v>
      </c>
      <c r="F563" s="214">
        <v>2.6526489462628399E-3</v>
      </c>
      <c r="G563" s="214">
        <v>1.7396723742598999E-2</v>
      </c>
    </row>
    <row r="564" spans="1:7" x14ac:dyDescent="0.25">
      <c r="A564" t="s">
        <v>452</v>
      </c>
      <c r="B564" s="203">
        <v>27.086574170053101</v>
      </c>
      <c r="C564" s="203">
        <v>-1.87189335731706</v>
      </c>
      <c r="D564" s="2">
        <v>0.62357918979234805</v>
      </c>
      <c r="E564" s="203">
        <v>-3.0018534742001299</v>
      </c>
      <c r="F564" s="214">
        <v>2.6834130297787302E-3</v>
      </c>
      <c r="G564" s="214">
        <v>1.7566382788647299E-2</v>
      </c>
    </row>
    <row r="565" spans="1:7" x14ac:dyDescent="0.25">
      <c r="A565" t="s">
        <v>962</v>
      </c>
      <c r="B565" s="203">
        <v>44.691846368481599</v>
      </c>
      <c r="C565" s="203">
        <v>-1.3239166876185999</v>
      </c>
      <c r="D565" s="2">
        <v>0.44295056165955699</v>
      </c>
      <c r="E565" s="203">
        <v>-2.9888588077604399</v>
      </c>
      <c r="F565" s="214">
        <v>2.8002149850027101E-3</v>
      </c>
      <c r="G565" s="214">
        <v>1.8181766768294399E-2</v>
      </c>
    </row>
    <row r="566" spans="1:7" x14ac:dyDescent="0.25">
      <c r="A566" t="s">
        <v>768</v>
      </c>
      <c r="B566" s="203">
        <v>46.776634764195798</v>
      </c>
      <c r="C566" s="203">
        <v>-1.3478309851813399</v>
      </c>
      <c r="D566" s="2">
        <v>0.45148255584290897</v>
      </c>
      <c r="E566" s="203">
        <v>-2.9853445448517202</v>
      </c>
      <c r="F566" s="214">
        <v>2.83259073207852E-3</v>
      </c>
      <c r="G566" s="214">
        <v>1.83587686454714E-2</v>
      </c>
    </row>
    <row r="567" spans="1:7" x14ac:dyDescent="0.25">
      <c r="A567" t="s">
        <v>437</v>
      </c>
      <c r="B567" s="203">
        <v>43.637883536655401</v>
      </c>
      <c r="C567" s="203">
        <v>-1.4088353221133301</v>
      </c>
      <c r="D567" s="2">
        <v>0.47214079521529401</v>
      </c>
      <c r="E567" s="203">
        <v>-2.9839305063035502</v>
      </c>
      <c r="F567" s="214">
        <v>2.8457139606649501E-3</v>
      </c>
      <c r="G567" s="214">
        <v>1.84355007307338E-2</v>
      </c>
    </row>
    <row r="568" spans="1:7" x14ac:dyDescent="0.25">
      <c r="A568" t="s">
        <v>956</v>
      </c>
      <c r="B568" s="203">
        <v>24.767103110649</v>
      </c>
      <c r="C568" s="203">
        <v>-1.94370930787209</v>
      </c>
      <c r="D568" s="2">
        <v>0.65178081234142105</v>
      </c>
      <c r="E568" s="203">
        <v>-2.9821517772049999</v>
      </c>
      <c r="F568" s="214">
        <v>2.8623005891962299E-3</v>
      </c>
      <c r="G568" s="214">
        <v>1.8509543810135601E-2</v>
      </c>
    </row>
    <row r="569" spans="1:7" x14ac:dyDescent="0.25">
      <c r="A569" t="s">
        <v>358</v>
      </c>
      <c r="B569" s="203">
        <v>57.347259095225802</v>
      </c>
      <c r="C569" s="203">
        <v>1.16265758185444</v>
      </c>
      <c r="D569" s="2">
        <v>0.39058783003480202</v>
      </c>
      <c r="E569" s="203">
        <v>2.9766866564962999</v>
      </c>
      <c r="F569" s="214">
        <v>2.91381648946562E-3</v>
      </c>
      <c r="G569" s="214">
        <v>1.8766599157814399E-2</v>
      </c>
    </row>
    <row r="570" spans="1:7" x14ac:dyDescent="0.25">
      <c r="A570" t="s">
        <v>806</v>
      </c>
      <c r="B570" s="203">
        <v>46.356320242235299</v>
      </c>
      <c r="C570" s="203">
        <v>-1.39572536020294</v>
      </c>
      <c r="D570" s="2">
        <v>0.47046156590036797</v>
      </c>
      <c r="E570" s="203">
        <v>-2.96671494839712</v>
      </c>
      <c r="F570" s="214">
        <v>3.0099987976677698E-3</v>
      </c>
      <c r="G570" s="214">
        <v>1.9234288167178999E-2</v>
      </c>
    </row>
    <row r="571" spans="1:7" x14ac:dyDescent="0.25">
      <c r="A571" t="s">
        <v>934</v>
      </c>
      <c r="B571" s="203">
        <v>29.5235069444382</v>
      </c>
      <c r="C571" s="203">
        <v>1.72007447283163</v>
      </c>
      <c r="D571" s="2">
        <v>0.57997806094947701</v>
      </c>
      <c r="E571" s="203">
        <v>2.9657578254179402</v>
      </c>
      <c r="F571" s="214">
        <v>3.0193814424368899E-3</v>
      </c>
      <c r="G571" s="214">
        <v>1.9281604431509801E-2</v>
      </c>
    </row>
    <row r="572" spans="1:7" x14ac:dyDescent="0.25">
      <c r="A572" t="s">
        <v>743</v>
      </c>
      <c r="B572" s="203">
        <v>38.967850424801497</v>
      </c>
      <c r="C572" s="203">
        <v>1.39410637650178</v>
      </c>
      <c r="D572" s="2">
        <v>0.47035969863066202</v>
      </c>
      <c r="E572" s="203">
        <v>2.9639154471787901</v>
      </c>
      <c r="F572" s="214">
        <v>3.0375173559875298E-3</v>
      </c>
      <c r="G572" s="214">
        <v>1.9354904199980899E-2</v>
      </c>
    </row>
    <row r="573" spans="1:7" x14ac:dyDescent="0.25">
      <c r="A573" t="s">
        <v>662</v>
      </c>
      <c r="B573" s="203">
        <v>50.681155164557801</v>
      </c>
      <c r="C573" s="203">
        <v>1.2380072035639</v>
      </c>
      <c r="D573" s="2">
        <v>0.417950998893661</v>
      </c>
      <c r="E573" s="203">
        <v>2.9620869595741501</v>
      </c>
      <c r="F573" s="214">
        <v>3.0556147169427299E-3</v>
      </c>
      <c r="G573" s="214">
        <v>1.9435713281537301E-2</v>
      </c>
    </row>
    <row r="574" spans="1:7" x14ac:dyDescent="0.25">
      <c r="A574" t="s">
        <v>830</v>
      </c>
      <c r="B574" s="203">
        <v>41.966902323266801</v>
      </c>
      <c r="C574" s="203">
        <v>-1.4514321354629101</v>
      </c>
      <c r="D574" s="2">
        <v>0.49019225356253698</v>
      </c>
      <c r="E574" s="203">
        <v>-2.9609446598032498</v>
      </c>
      <c r="F574" s="214">
        <v>3.06697041871406E-3</v>
      </c>
      <c r="G574" s="214">
        <v>1.9490671682629E-2</v>
      </c>
    </row>
    <row r="575" spans="1:7" x14ac:dyDescent="0.25">
      <c r="A575" t="s">
        <v>765</v>
      </c>
      <c r="B575" s="203">
        <v>35.3406111842718</v>
      </c>
      <c r="C575" s="203">
        <v>-1.55711134877761</v>
      </c>
      <c r="D575" s="2">
        <v>0.52652770575803598</v>
      </c>
      <c r="E575" s="203">
        <v>-2.9573208242400999</v>
      </c>
      <c r="F575" s="214">
        <v>3.1032504646269499E-3</v>
      </c>
      <c r="G575" s="214">
        <v>1.9651638143001499E-2</v>
      </c>
    </row>
    <row r="576" spans="1:7" x14ac:dyDescent="0.25">
      <c r="A576" t="s">
        <v>940</v>
      </c>
      <c r="B576" s="203">
        <v>52.415703040478803</v>
      </c>
      <c r="C576" s="203">
        <v>1.1994970383191399</v>
      </c>
      <c r="D576" s="2">
        <v>0.40590852018651602</v>
      </c>
      <c r="E576" s="203">
        <v>2.95509204332043</v>
      </c>
      <c r="F576" s="214">
        <v>3.1257578175365899E-3</v>
      </c>
      <c r="G576" s="214">
        <v>1.9774460564005E-2</v>
      </c>
    </row>
    <row r="577" spans="1:7" x14ac:dyDescent="0.25">
      <c r="A577" t="s">
        <v>435</v>
      </c>
      <c r="B577" s="203">
        <v>35.985644143625699</v>
      </c>
      <c r="C577" s="203">
        <v>1.4815492598311299</v>
      </c>
      <c r="D577" s="2">
        <v>0.50498282632721003</v>
      </c>
      <c r="E577" s="203">
        <v>2.9338606831574601</v>
      </c>
      <c r="F577" s="214">
        <v>3.3477443668158699E-3</v>
      </c>
      <c r="G577" s="214">
        <v>2.09869948165976E-2</v>
      </c>
    </row>
    <row r="578" spans="1:7" x14ac:dyDescent="0.25">
      <c r="A578" t="s">
        <v>980</v>
      </c>
      <c r="B578" s="203">
        <v>77.919511514395694</v>
      </c>
      <c r="C578" s="203">
        <v>-1.00791767552928</v>
      </c>
      <c r="D578" s="2">
        <v>0.34389634257204099</v>
      </c>
      <c r="E578" s="203">
        <v>-2.9308764030200098</v>
      </c>
      <c r="F578" s="214">
        <v>3.3800723325433301E-3</v>
      </c>
      <c r="G578" s="214">
        <v>2.1171168589001799E-2</v>
      </c>
    </row>
    <row r="579" spans="1:7" x14ac:dyDescent="0.25">
      <c r="A579" t="s">
        <v>907</v>
      </c>
      <c r="B579" s="203">
        <v>25.6320688887896</v>
      </c>
      <c r="C579" s="203">
        <v>-1.73598651394435</v>
      </c>
      <c r="D579" s="2">
        <v>0.59363097095552697</v>
      </c>
      <c r="E579" s="203">
        <v>-2.92435300528552</v>
      </c>
      <c r="F579" s="214">
        <v>3.4517306181444198E-3</v>
      </c>
      <c r="G579" s="214">
        <v>2.1535438832716799E-2</v>
      </c>
    </row>
    <row r="580" spans="1:7" x14ac:dyDescent="0.25">
      <c r="A580" t="s">
        <v>983</v>
      </c>
      <c r="B580" s="203">
        <v>28.765864156404501</v>
      </c>
      <c r="C580" s="203">
        <v>-1.77298388653257</v>
      </c>
      <c r="D580" s="2">
        <v>0.60762414922038399</v>
      </c>
      <c r="E580" s="203">
        <v>-2.9178956906294902</v>
      </c>
      <c r="F580" s="214">
        <v>3.5240221378523102E-3</v>
      </c>
      <c r="G580" s="214">
        <v>2.1881860644899599E-2</v>
      </c>
    </row>
    <row r="581" spans="1:7" x14ac:dyDescent="0.25">
      <c r="A581" t="s">
        <v>727</v>
      </c>
      <c r="B581" s="203">
        <v>39.7418623716162</v>
      </c>
      <c r="C581" s="203">
        <v>-1.5390727045472701</v>
      </c>
      <c r="D581" s="2">
        <v>0.52764369326146399</v>
      </c>
      <c r="E581" s="203">
        <v>-2.91687880325826</v>
      </c>
      <c r="F581" s="214">
        <v>3.5355312195953E-3</v>
      </c>
      <c r="G581" s="214">
        <v>2.1934350124680299E-2</v>
      </c>
    </row>
    <row r="582" spans="1:7" x14ac:dyDescent="0.25">
      <c r="A582" t="s">
        <v>810</v>
      </c>
      <c r="B582" s="203">
        <v>16.5538057025169</v>
      </c>
      <c r="C582" s="203">
        <v>2.1421248832848598</v>
      </c>
      <c r="D582" s="2">
        <v>0.73729216722785895</v>
      </c>
      <c r="E582" s="203">
        <v>2.90539487397381</v>
      </c>
      <c r="F582" s="214">
        <v>3.66790038906577E-3</v>
      </c>
      <c r="G582" s="214">
        <v>2.2628439185830799E-2</v>
      </c>
    </row>
    <row r="583" spans="1:7" x14ac:dyDescent="0.25">
      <c r="A583" t="s">
        <v>968</v>
      </c>
      <c r="B583" s="203">
        <v>48.167574229986897</v>
      </c>
      <c r="C583" s="203">
        <v>-1.2963031170053501</v>
      </c>
      <c r="D583" s="2">
        <v>0.450532953715159</v>
      </c>
      <c r="E583" s="203">
        <v>-2.8772659276438</v>
      </c>
      <c r="F583" s="214">
        <v>4.0113738901957803E-3</v>
      </c>
      <c r="G583" s="214">
        <v>2.4494803729328201E-2</v>
      </c>
    </row>
    <row r="584" spans="1:7" x14ac:dyDescent="0.25">
      <c r="A584" t="s">
        <v>536</v>
      </c>
      <c r="B584" s="203">
        <v>14.001178120615901</v>
      </c>
      <c r="C584" s="203">
        <v>-2.40179022983168</v>
      </c>
      <c r="D584" s="2">
        <v>0.835882018736685</v>
      </c>
      <c r="E584" s="203">
        <v>-2.8733603259723699</v>
      </c>
      <c r="F584" s="214">
        <v>4.0613061660972104E-3</v>
      </c>
      <c r="G584" s="214">
        <v>2.4757584424837199E-2</v>
      </c>
    </row>
    <row r="585" spans="1:7" x14ac:dyDescent="0.25">
      <c r="A585" t="s">
        <v>985</v>
      </c>
      <c r="B585" s="203">
        <v>21.093906979094701</v>
      </c>
      <c r="C585" s="203">
        <v>-1.9384535270087999</v>
      </c>
      <c r="D585" s="2">
        <v>0.67476100882960499</v>
      </c>
      <c r="E585" s="203">
        <v>-2.8728001494501099</v>
      </c>
      <c r="F585" s="214">
        <v>4.0685139797592201E-3</v>
      </c>
      <c r="G585" s="214">
        <v>2.4790996049840201E-2</v>
      </c>
    </row>
    <row r="586" spans="1:7" x14ac:dyDescent="0.25">
      <c r="A586" t="s">
        <v>732</v>
      </c>
      <c r="B586" s="203">
        <v>23.976838124451501</v>
      </c>
      <c r="C586" s="203">
        <v>-1.73634787333074</v>
      </c>
      <c r="D586" s="2">
        <v>0.60617822156786705</v>
      </c>
      <c r="E586" s="203">
        <v>-2.8644181060146101</v>
      </c>
      <c r="F586" s="214">
        <v>4.1777616660956304E-3</v>
      </c>
      <c r="G586" s="214">
        <v>2.53469540173922E-2</v>
      </c>
    </row>
    <row r="587" spans="1:7" x14ac:dyDescent="0.25">
      <c r="A587" t="s">
        <v>976</v>
      </c>
      <c r="B587" s="203">
        <v>42.249634656148103</v>
      </c>
      <c r="C587" s="203">
        <v>-1.3607363801085399</v>
      </c>
      <c r="D587" s="2">
        <v>0.47638292868481502</v>
      </c>
      <c r="E587" s="203">
        <v>-2.8563919867263499</v>
      </c>
      <c r="F587" s="214">
        <v>4.28485768693284E-3</v>
      </c>
      <c r="G587" s="214">
        <v>2.5911296105142301E-2</v>
      </c>
    </row>
    <row r="588" spans="1:7" x14ac:dyDescent="0.25">
      <c r="A588" t="s">
        <v>592</v>
      </c>
      <c r="B588" s="203">
        <v>26.427916677476802</v>
      </c>
      <c r="C588" s="203">
        <v>-1.65989738540069</v>
      </c>
      <c r="D588" s="2">
        <v>0.58299009649445699</v>
      </c>
      <c r="E588" s="203">
        <v>-2.84721369261969</v>
      </c>
      <c r="F588" s="214">
        <v>4.4103746112374598E-3</v>
      </c>
      <c r="G588" s="214">
        <v>2.6502862251538299E-2</v>
      </c>
    </row>
    <row r="589" spans="1:7" x14ac:dyDescent="0.25">
      <c r="A589" t="s">
        <v>997</v>
      </c>
      <c r="B589" s="203">
        <v>10.999086585242701</v>
      </c>
      <c r="C589" s="203">
        <v>-2.7039437577968202</v>
      </c>
      <c r="D589" s="2">
        <v>0.950608952140227</v>
      </c>
      <c r="E589" s="203">
        <v>-2.84443329900175</v>
      </c>
      <c r="F589" s="214">
        <v>4.4490499840137299E-3</v>
      </c>
      <c r="G589" s="214">
        <v>2.6687271789971202E-2</v>
      </c>
    </row>
    <row r="590" spans="1:7" x14ac:dyDescent="0.25">
      <c r="A590" t="s">
        <v>791</v>
      </c>
      <c r="B590" s="203">
        <v>64.585428276675202</v>
      </c>
      <c r="C590" s="203">
        <v>-1.0472862443095901</v>
      </c>
      <c r="D590" s="2">
        <v>0.368200128656331</v>
      </c>
      <c r="E590" s="203">
        <v>-2.84433970224684</v>
      </c>
      <c r="F590" s="214">
        <v>4.4503572488987899E-3</v>
      </c>
      <c r="G590" s="214">
        <v>2.6687271789971202E-2</v>
      </c>
    </row>
    <row r="591" spans="1:7" x14ac:dyDescent="0.25">
      <c r="A591" t="s">
        <v>772</v>
      </c>
      <c r="B591" s="203">
        <v>47.107847136656403</v>
      </c>
      <c r="C591" s="203">
        <v>1.2152685933699701</v>
      </c>
      <c r="D591" s="2">
        <v>0.42825452109592199</v>
      </c>
      <c r="E591" s="203">
        <v>2.8377250758732102</v>
      </c>
      <c r="F591" s="214">
        <v>4.5436299632475004E-3</v>
      </c>
      <c r="G591" s="214">
        <v>2.7167160246722701E-2</v>
      </c>
    </row>
    <row r="592" spans="1:7" x14ac:dyDescent="0.25">
      <c r="A592" t="s">
        <v>475</v>
      </c>
      <c r="B592" s="203">
        <v>27.486958444918301</v>
      </c>
      <c r="C592" s="203">
        <v>-1.6148248603059201</v>
      </c>
      <c r="D592" s="2">
        <v>0.57047064281710702</v>
      </c>
      <c r="E592" s="203">
        <v>-2.8306888016735798</v>
      </c>
      <c r="F592" s="214">
        <v>4.64478888319984E-3</v>
      </c>
      <c r="G592" s="214">
        <v>2.76568184185885E-2</v>
      </c>
    </row>
    <row r="593" spans="1:7" x14ac:dyDescent="0.25">
      <c r="A593" t="s">
        <v>462</v>
      </c>
      <c r="B593" s="203">
        <v>20.521770121057099</v>
      </c>
      <c r="C593" s="203">
        <v>-1.8648354748926299</v>
      </c>
      <c r="D593" s="2">
        <v>0.65923797589499</v>
      </c>
      <c r="E593" s="203">
        <v>-2.8287743471709201</v>
      </c>
      <c r="F593" s="214">
        <v>4.6726632449278103E-3</v>
      </c>
      <c r="G593" s="214">
        <v>2.7787168867452298E-2</v>
      </c>
    </row>
    <row r="594" spans="1:7" x14ac:dyDescent="0.25">
      <c r="A594" t="s">
        <v>836</v>
      </c>
      <c r="B594" s="203">
        <v>29.775008317180198</v>
      </c>
      <c r="C594" s="203">
        <v>-1.60519035109869</v>
      </c>
      <c r="D594" s="2">
        <v>0.57452754283076202</v>
      </c>
      <c r="E594" s="203">
        <v>-2.7939310675859601</v>
      </c>
      <c r="F594" s="214">
        <v>5.2071577045163797E-3</v>
      </c>
      <c r="G594" s="214">
        <v>3.04248905193477E-2</v>
      </c>
    </row>
    <row r="595" spans="1:7" x14ac:dyDescent="0.25">
      <c r="A595" t="s">
        <v>524</v>
      </c>
      <c r="B595" s="203">
        <v>22.848675636187</v>
      </c>
      <c r="C595" s="203">
        <v>1.77936523784717</v>
      </c>
      <c r="D595" s="2">
        <v>0.638047712727421</v>
      </c>
      <c r="E595" s="203">
        <v>2.7887651696783502</v>
      </c>
      <c r="F595" s="214">
        <v>5.2909413854776996E-3</v>
      </c>
      <c r="G595" s="214">
        <v>3.08391207998043E-2</v>
      </c>
    </row>
    <row r="596" spans="1:7" x14ac:dyDescent="0.25">
      <c r="A596" t="s">
        <v>932</v>
      </c>
      <c r="B596" s="203">
        <v>25.4502786626207</v>
      </c>
      <c r="C596" s="203">
        <v>1.6661664545358501</v>
      </c>
      <c r="D596" s="2">
        <v>0.60217503684011797</v>
      </c>
      <c r="E596" s="203">
        <v>2.7669138582678099</v>
      </c>
      <c r="F596" s="214">
        <v>5.6589705909613703E-3</v>
      </c>
      <c r="G596" s="214">
        <v>3.2587317209723798E-2</v>
      </c>
    </row>
    <row r="597" spans="1:7" x14ac:dyDescent="0.25">
      <c r="A597" t="s">
        <v>503</v>
      </c>
      <c r="B597" s="203">
        <v>17.795818717159801</v>
      </c>
      <c r="C597" s="203">
        <v>-2.0902642992898302</v>
      </c>
      <c r="D597" s="2">
        <v>0.756062012716887</v>
      </c>
      <c r="E597" s="203">
        <v>-2.7646730878311501</v>
      </c>
      <c r="F597" s="214">
        <v>5.6979868439022497E-3</v>
      </c>
      <c r="G597" s="214">
        <v>3.2746316705788897E-2</v>
      </c>
    </row>
    <row r="598" spans="1:7" x14ac:dyDescent="0.25">
      <c r="A598" t="s">
        <v>942</v>
      </c>
      <c r="B598" s="203">
        <v>28.745916425225499</v>
      </c>
      <c r="C598" s="203">
        <v>-1.5283918856298599</v>
      </c>
      <c r="D598" s="2">
        <v>0.55468987855724505</v>
      </c>
      <c r="E598" s="203">
        <v>-2.7553989079541701</v>
      </c>
      <c r="F598" s="214">
        <v>5.8620616518018304E-3</v>
      </c>
      <c r="G598" s="214">
        <v>3.3528190069030697E-2</v>
      </c>
    </row>
    <row r="599" spans="1:7" x14ac:dyDescent="0.25">
      <c r="A599" t="s">
        <v>828</v>
      </c>
      <c r="B599" s="203">
        <v>16.802353325627699</v>
      </c>
      <c r="C599" s="203">
        <v>-2.06857288485168</v>
      </c>
      <c r="D599" s="2">
        <v>0.75089638081660504</v>
      </c>
      <c r="E599" s="203">
        <v>-2.7548047076776401</v>
      </c>
      <c r="F599" s="214">
        <v>5.8727177484863601E-3</v>
      </c>
      <c r="G599" s="214">
        <v>3.3575761050286798E-2</v>
      </c>
    </row>
    <row r="600" spans="1:7" x14ac:dyDescent="0.25">
      <c r="A600" t="s">
        <v>944</v>
      </c>
      <c r="B600" s="203">
        <v>13.353862734076399</v>
      </c>
      <c r="C600" s="203">
        <v>-2.36802893840682</v>
      </c>
      <c r="D600" s="2">
        <v>0.86042268281922896</v>
      </c>
      <c r="E600" s="203">
        <v>-2.75216935314609</v>
      </c>
      <c r="F600" s="214">
        <v>5.9201896570594296E-3</v>
      </c>
      <c r="G600" s="214">
        <v>3.3754604815884402E-2</v>
      </c>
    </row>
    <row r="601" spans="1:7" x14ac:dyDescent="0.25">
      <c r="A601" t="s">
        <v>336</v>
      </c>
      <c r="B601" s="203">
        <v>22.485094602295799</v>
      </c>
      <c r="C601" s="203">
        <v>-1.87171677513871</v>
      </c>
      <c r="D601" s="2">
        <v>0.68169295893322002</v>
      </c>
      <c r="E601" s="203">
        <v>-2.74568887739101</v>
      </c>
      <c r="F601" s="214">
        <v>6.0383997731337496E-3</v>
      </c>
      <c r="G601" s="214">
        <v>3.4331590947765597E-2</v>
      </c>
    </row>
    <row r="602" spans="1:7" x14ac:dyDescent="0.25">
      <c r="A602" t="s">
        <v>394</v>
      </c>
      <c r="B602" s="203">
        <v>13.3030579188468</v>
      </c>
      <c r="C602" s="203">
        <v>-2.3723258445828899</v>
      </c>
      <c r="D602" s="2">
        <v>0.86456967583046795</v>
      </c>
      <c r="E602" s="203">
        <v>-2.7439382977481102</v>
      </c>
      <c r="F602" s="214">
        <v>6.0706947241592497E-3</v>
      </c>
      <c r="G602" s="214">
        <v>3.4460614258612202E-2</v>
      </c>
    </row>
    <row r="603" spans="1:7" x14ac:dyDescent="0.25">
      <c r="A603" t="s">
        <v>549</v>
      </c>
      <c r="B603" s="203">
        <v>45.538450692233603</v>
      </c>
      <c r="C603" s="203">
        <v>-1.2172276999783</v>
      </c>
      <c r="D603" s="2">
        <v>0.44580002545604802</v>
      </c>
      <c r="E603" s="203">
        <v>-2.7304343438138998</v>
      </c>
      <c r="F603" s="214">
        <v>6.3250930634631596E-3</v>
      </c>
      <c r="G603" s="214">
        <v>3.5623003538280497E-2</v>
      </c>
    </row>
    <row r="604" spans="1:7" x14ac:dyDescent="0.25">
      <c r="A604" t="s">
        <v>918</v>
      </c>
      <c r="B604" s="203">
        <v>60.331021931973702</v>
      </c>
      <c r="C604" s="203">
        <v>-1.05264097993475</v>
      </c>
      <c r="D604" s="2">
        <v>0.386769713416734</v>
      </c>
      <c r="E604" s="203">
        <v>-2.7216220490371201</v>
      </c>
      <c r="F604" s="214">
        <v>6.4962391932783699E-3</v>
      </c>
      <c r="G604" s="214">
        <v>3.6401252872249899E-2</v>
      </c>
    </row>
    <row r="605" spans="1:7" x14ac:dyDescent="0.25">
      <c r="A605" t="s">
        <v>771</v>
      </c>
      <c r="B605" s="203">
        <v>10.6714073496638</v>
      </c>
      <c r="C605" s="203">
        <v>-2.8622330271782999</v>
      </c>
      <c r="D605" s="2">
        <v>1.0528096522724699</v>
      </c>
      <c r="E605" s="203">
        <v>-2.7186614607875401</v>
      </c>
      <c r="F605" s="214">
        <v>6.5546656411326204E-3</v>
      </c>
      <c r="G605" s="214">
        <v>3.6671387351558803E-2</v>
      </c>
    </row>
    <row r="606" spans="1:7" x14ac:dyDescent="0.25">
      <c r="A606" t="s">
        <v>485</v>
      </c>
      <c r="B606" s="203">
        <v>54.0578430010329</v>
      </c>
      <c r="C606" s="203">
        <v>-1.1069724239704799</v>
      </c>
      <c r="D606" s="2">
        <v>0.40899089258297</v>
      </c>
      <c r="E606" s="203">
        <v>-2.70659431308954</v>
      </c>
      <c r="F606" s="214">
        <v>6.7977270617942901E-3</v>
      </c>
      <c r="G606" s="214">
        <v>3.7766319543002698E-2</v>
      </c>
    </row>
    <row r="607" spans="1:7" x14ac:dyDescent="0.25">
      <c r="A607" t="s">
        <v>935</v>
      </c>
      <c r="B607" s="203">
        <v>94.838760954983798</v>
      </c>
      <c r="C607" s="203">
        <v>1.00727006220404</v>
      </c>
      <c r="D607" s="2">
        <v>0.37239522937813901</v>
      </c>
      <c r="E607" s="203">
        <v>2.7048414768526299</v>
      </c>
      <c r="F607" s="214">
        <v>6.8336992199529304E-3</v>
      </c>
      <c r="G607" s="214">
        <v>3.7936808198625001E-2</v>
      </c>
    </row>
    <row r="608" spans="1:7" x14ac:dyDescent="0.25">
      <c r="A608" t="s">
        <v>993</v>
      </c>
      <c r="B608" s="203">
        <v>9.4501058058315994</v>
      </c>
      <c r="C608" s="203">
        <v>-3.05274526800312</v>
      </c>
      <c r="D608" s="2">
        <v>1.1297160201343599</v>
      </c>
      <c r="E608" s="203">
        <v>-2.7022235797276402</v>
      </c>
      <c r="F608" s="214">
        <v>6.8877429229296603E-3</v>
      </c>
      <c r="G608" s="214">
        <v>3.8118904164062599E-2</v>
      </c>
    </row>
    <row r="609" spans="1:7" x14ac:dyDescent="0.25">
      <c r="A609" t="s">
        <v>613</v>
      </c>
      <c r="B609" s="203">
        <v>47.211998667720898</v>
      </c>
      <c r="C609" s="203">
        <v>-1.19819601783434</v>
      </c>
      <c r="D609" s="2">
        <v>0.44611633388389099</v>
      </c>
      <c r="E609" s="203">
        <v>-2.6858375872563198</v>
      </c>
      <c r="F609" s="214">
        <v>7.2348246904825296E-3</v>
      </c>
      <c r="G609" s="214">
        <v>3.9642421090292798E-2</v>
      </c>
    </row>
    <row r="610" spans="1:7" x14ac:dyDescent="0.25">
      <c r="A610" t="s">
        <v>692</v>
      </c>
      <c r="B610" s="203">
        <v>24.758339109286201</v>
      </c>
      <c r="C610" s="203">
        <v>-1.63984908390071</v>
      </c>
      <c r="D610" s="2">
        <v>0.61183244303746398</v>
      </c>
      <c r="E610" s="203">
        <v>-2.68022577514787</v>
      </c>
      <c r="F610" s="214">
        <v>7.3572518504091697E-3</v>
      </c>
      <c r="G610" s="214">
        <v>4.0201794687723502E-2</v>
      </c>
    </row>
    <row r="611" spans="1:7" x14ac:dyDescent="0.25">
      <c r="A611" t="s">
        <v>763</v>
      </c>
      <c r="B611" s="203">
        <v>57.624807982392198</v>
      </c>
      <c r="C611" s="203">
        <v>1.0332871458167401</v>
      </c>
      <c r="D611" s="2">
        <v>0.38568476426193399</v>
      </c>
      <c r="E611" s="203">
        <v>2.6790976506269102</v>
      </c>
      <c r="F611" s="214">
        <v>7.3820861896995299E-3</v>
      </c>
      <c r="G611" s="214">
        <v>4.0249612358270598E-2</v>
      </c>
    </row>
    <row r="612" spans="1:7" x14ac:dyDescent="0.25">
      <c r="A612" t="s">
        <v>986</v>
      </c>
      <c r="B612" s="203">
        <v>18.689018197381198</v>
      </c>
      <c r="C612" s="203">
        <v>-2.1815462310374998</v>
      </c>
      <c r="D612" s="2">
        <v>0.81729718354603698</v>
      </c>
      <c r="E612" s="203">
        <v>-2.66922029704341</v>
      </c>
      <c r="F612" s="214">
        <v>7.6027566463417497E-3</v>
      </c>
      <c r="G612" s="214">
        <v>4.1249121094059801E-2</v>
      </c>
    </row>
    <row r="613" spans="1:7" x14ac:dyDescent="0.25">
      <c r="A613" t="s">
        <v>676</v>
      </c>
      <c r="B613" s="203">
        <v>401.66899750445901</v>
      </c>
      <c r="C613" s="203">
        <v>-1.1053426534308599</v>
      </c>
      <c r="D613" s="2">
        <v>0.41446475114458597</v>
      </c>
      <c r="E613" s="203">
        <v>-2.6669159449105102</v>
      </c>
      <c r="F613" s="214">
        <v>7.6550814804342603E-3</v>
      </c>
      <c r="G613" s="214">
        <v>4.1485975739190002E-2</v>
      </c>
    </row>
    <row r="614" spans="1:7" x14ac:dyDescent="0.25">
      <c r="A614" t="s">
        <v>941</v>
      </c>
      <c r="B614" s="203">
        <v>9.6568109718136803</v>
      </c>
      <c r="C614" s="203">
        <v>-3.0765795425284299</v>
      </c>
      <c r="D614" s="2">
        <v>1.15946430190299</v>
      </c>
      <c r="E614" s="203">
        <v>-2.6534491294634499</v>
      </c>
      <c r="F614" s="214">
        <v>7.9673779068908605E-3</v>
      </c>
      <c r="G614" s="214">
        <v>4.2822791924869E-2</v>
      </c>
    </row>
    <row r="615" spans="1:7" x14ac:dyDescent="0.25">
      <c r="A615" t="s">
        <v>383</v>
      </c>
      <c r="B615" s="203">
        <v>67.812922084101004</v>
      </c>
      <c r="C615" s="203">
        <v>-1.0032026718226299</v>
      </c>
      <c r="D615" s="2">
        <v>0.37888656248935498</v>
      </c>
      <c r="E615" s="203">
        <v>-2.6477652446458002</v>
      </c>
      <c r="F615" s="214">
        <v>8.1025769050141003E-3</v>
      </c>
      <c r="G615" s="214">
        <v>4.3338522372720699E-2</v>
      </c>
    </row>
    <row r="616" spans="1:7" x14ac:dyDescent="0.25">
      <c r="A616" t="s">
        <v>629</v>
      </c>
      <c r="B616" s="203">
        <v>13.990593966742001</v>
      </c>
      <c r="C616" s="203">
        <v>-2.2992342311127998</v>
      </c>
      <c r="D616" s="2">
        <v>0.87099221012747996</v>
      </c>
      <c r="E616" s="203">
        <v>-2.63978736477595</v>
      </c>
      <c r="F616" s="214">
        <v>8.2958058890056693E-3</v>
      </c>
      <c r="G616" s="214">
        <v>4.4207345709935203E-2</v>
      </c>
    </row>
    <row r="617" spans="1:7" x14ac:dyDescent="0.25">
      <c r="A617" t="s">
        <v>617</v>
      </c>
      <c r="B617" s="203">
        <v>15.0049555251027</v>
      </c>
      <c r="C617" s="203">
        <v>-2.1657388934736899</v>
      </c>
      <c r="D617" s="2">
        <v>0.82121401799049298</v>
      </c>
      <c r="E617" s="203">
        <v>-2.6372405317352499</v>
      </c>
      <c r="F617" s="214">
        <v>8.3583541386059394E-3</v>
      </c>
      <c r="G617" s="214">
        <v>4.4491113093743699E-2</v>
      </c>
    </row>
    <row r="618" spans="1:7" x14ac:dyDescent="0.25">
      <c r="A618" t="s">
        <v>621</v>
      </c>
      <c r="B618" s="203">
        <v>17.985559656494001</v>
      </c>
      <c r="C618" s="203">
        <v>-1.8729900903605401</v>
      </c>
      <c r="D618" s="2">
        <v>0.71064963029793904</v>
      </c>
      <c r="E618" s="203">
        <v>-2.6356027084335301</v>
      </c>
      <c r="F618" s="214">
        <v>8.3988003596894602E-3</v>
      </c>
      <c r="G618" s="214">
        <v>4.4607169057973302E-2</v>
      </c>
    </row>
    <row r="619" spans="1:7" x14ac:dyDescent="0.25">
      <c r="A619" t="s">
        <v>948</v>
      </c>
      <c r="B619" s="203">
        <v>54.836121221429998</v>
      </c>
      <c r="C619" s="203">
        <v>-1.07715074174075</v>
      </c>
      <c r="D619" s="2">
        <v>0.40873215812253699</v>
      </c>
      <c r="E619" s="203">
        <v>-2.6353462049291898</v>
      </c>
      <c r="F619" s="214">
        <v>8.4051505716021008E-3</v>
      </c>
      <c r="G619" s="214">
        <v>4.4607889687955503E-2</v>
      </c>
    </row>
    <row r="620" spans="1:7" x14ac:dyDescent="0.25">
      <c r="A620" t="s">
        <v>632</v>
      </c>
      <c r="B620" s="203">
        <v>43.885202721047499</v>
      </c>
      <c r="C620" s="203">
        <v>-1.17484932226814</v>
      </c>
      <c r="D620" s="2">
        <v>0.446589537386053</v>
      </c>
      <c r="E620" s="203">
        <v>-2.6307139418103902</v>
      </c>
      <c r="F620" s="214">
        <v>8.5205721229807199E-3</v>
      </c>
      <c r="G620" s="214">
        <v>4.5103736503507103E-2</v>
      </c>
    </row>
    <row r="621" spans="1:7" x14ac:dyDescent="0.25">
      <c r="A621" t="s">
        <v>420</v>
      </c>
      <c r="B621" s="203">
        <v>11.187420771599699</v>
      </c>
      <c r="C621" s="203">
        <v>-2.6283117085733898</v>
      </c>
      <c r="D621" s="2">
        <v>0.99973121564254597</v>
      </c>
      <c r="E621" s="203">
        <v>-2.6290183475806801</v>
      </c>
      <c r="F621" s="214">
        <v>8.5631740685529392E-3</v>
      </c>
      <c r="G621" s="214">
        <v>4.5295846325772299E-2</v>
      </c>
    </row>
    <row r="622" spans="1:7" x14ac:dyDescent="0.25">
      <c r="A622" t="s">
        <v>333</v>
      </c>
      <c r="B622" s="203">
        <v>9.4315702619015305</v>
      </c>
      <c r="C622" s="203">
        <v>-2.7625981208117301</v>
      </c>
      <c r="D622" s="2">
        <v>1.0511094786036499</v>
      </c>
      <c r="E622" s="203">
        <v>-2.62826867899784</v>
      </c>
      <c r="F622" s="214">
        <v>8.58207018921614E-3</v>
      </c>
      <c r="G622" s="214">
        <v>4.5362371000142399E-2</v>
      </c>
    </row>
    <row r="623" spans="1:7" x14ac:dyDescent="0.25">
      <c r="A623" t="s">
        <v>984</v>
      </c>
      <c r="B623" s="203">
        <v>20.1486075928578</v>
      </c>
      <c r="C623" s="203">
        <v>-1.77654942320451</v>
      </c>
      <c r="D623" s="2">
        <v>0.68057538742122503</v>
      </c>
      <c r="E623" s="203">
        <v>-2.61036390095747</v>
      </c>
      <c r="F623" s="214">
        <v>9.0445953250722997E-3</v>
      </c>
      <c r="G623" s="214">
        <v>4.7423013326054801E-2</v>
      </c>
    </row>
    <row r="624" spans="1:7" x14ac:dyDescent="0.25">
      <c r="A624" t="s">
        <v>972</v>
      </c>
      <c r="B624" s="203">
        <v>57.232865115779099</v>
      </c>
      <c r="C624" s="203">
        <v>-1.0213569904995801</v>
      </c>
      <c r="D624" s="2">
        <v>0.39189507758789899</v>
      </c>
      <c r="E624" s="203">
        <v>-2.6062001002564101</v>
      </c>
      <c r="F624" s="214">
        <v>9.1552958861674093E-3</v>
      </c>
      <c r="G624" s="214">
        <v>4.781135967327E-2</v>
      </c>
    </row>
    <row r="625" spans="1:7" x14ac:dyDescent="0.25">
      <c r="A625" t="s">
        <v>505</v>
      </c>
      <c r="B625" s="203">
        <v>30.513514822656099</v>
      </c>
      <c r="C625" s="203">
        <v>-1.38446320064161</v>
      </c>
      <c r="D625" s="2">
        <v>0.53354814998450695</v>
      </c>
      <c r="E625" s="203">
        <v>-2.5948233550838999</v>
      </c>
      <c r="F625" s="214">
        <v>9.4639544688154293E-3</v>
      </c>
      <c r="G625" s="214">
        <v>4.9172830385202398E-2</v>
      </c>
    </row>
    <row r="626" spans="1:7" x14ac:dyDescent="0.25">
      <c r="A626" s="17" t="s">
        <v>334</v>
      </c>
      <c r="B626" s="207">
        <v>63.3823461974713</v>
      </c>
      <c r="C626" s="207">
        <v>-1.0244045379965701</v>
      </c>
      <c r="D626" s="154">
        <v>0.39529550669446201</v>
      </c>
      <c r="E626" s="207">
        <v>-2.5914904688971498</v>
      </c>
      <c r="F626" s="215">
        <v>9.5561188598963093E-3</v>
      </c>
      <c r="G626" s="215">
        <v>4.95620095204738E-2</v>
      </c>
    </row>
    <row r="1568" spans="11:11" x14ac:dyDescent="0.25">
      <c r="K1568" s="202"/>
    </row>
    <row r="3832" spans="11:11" x14ac:dyDescent="0.25">
      <c r="K3832" s="202"/>
    </row>
    <row r="4054" spans="11:11" x14ac:dyDescent="0.25">
      <c r="K4054" s="202"/>
    </row>
    <row r="5166" spans="11:11" x14ac:dyDescent="0.25">
      <c r="K5166" s="202"/>
    </row>
    <row r="5459" spans="11:11" x14ac:dyDescent="0.25">
      <c r="K5459" s="202"/>
    </row>
    <row r="5507" spans="11:11" x14ac:dyDescent="0.25">
      <c r="K5507" s="202"/>
    </row>
    <row r="6108" spans="11:11" x14ac:dyDescent="0.25">
      <c r="K6108" s="202"/>
    </row>
    <row r="6115" spans="11:11" x14ac:dyDescent="0.25">
      <c r="K6115" s="202"/>
    </row>
    <row r="7723" spans="11:11" x14ac:dyDescent="0.25">
      <c r="K7723" s="202"/>
    </row>
    <row r="7863" spans="11:11" x14ac:dyDescent="0.25">
      <c r="K7863" s="202"/>
    </row>
    <row r="8341" spans="11:11" x14ac:dyDescent="0.25">
      <c r="K8341" s="202"/>
    </row>
    <row r="9004" spans="11:11" x14ac:dyDescent="0.25">
      <c r="K9004" s="202"/>
    </row>
    <row r="9588" spans="11:11" x14ac:dyDescent="0.25">
      <c r="K9588" s="202"/>
    </row>
    <row r="10004" spans="11:11" x14ac:dyDescent="0.25">
      <c r="K10004" s="202"/>
    </row>
    <row r="10009" spans="11:11" x14ac:dyDescent="0.25">
      <c r="K10009" s="202"/>
    </row>
    <row r="10238" spans="11:11" x14ac:dyDescent="0.25">
      <c r="K10238" s="202"/>
    </row>
    <row r="10859" spans="11:11" x14ac:dyDescent="0.25">
      <c r="K10859" s="20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ontents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</vt:vector>
  </TitlesOfParts>
  <Company>Clinical School Computing Serv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Butterworth</dc:creator>
  <cp:lastModifiedBy>Adam Butterworth</cp:lastModifiedBy>
  <dcterms:created xsi:type="dcterms:W3CDTF">2022-02-16T12:19:20Z</dcterms:created>
  <dcterms:modified xsi:type="dcterms:W3CDTF">2023-01-25T12:56:41Z</dcterms:modified>
</cp:coreProperties>
</file>